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tlantis/sub_rev_2/"/>
    </mc:Choice>
  </mc:AlternateContent>
  <xr:revisionPtr revIDLastSave="0" documentId="13_ncr:1_{C2CC1D60-AF92-3647-813E-6F8C163DE7D1}" xr6:coauthVersionLast="47" xr6:coauthVersionMax="47" xr10:uidLastSave="{00000000-0000-0000-0000-000000000000}"/>
  <bookViews>
    <workbookView xWindow="14760" yWindow="460" windowWidth="23600" windowHeight="17440" xr2:uid="{172C165C-9815-4549-A8A6-59DB608AE39B}"/>
  </bookViews>
  <sheets>
    <sheet name="Fig2" sheetId="1" r:id="rId1"/>
    <sheet name="Fig3" sheetId="2" r:id="rId2"/>
    <sheet name="Fig4" sheetId="3" r:id="rId3"/>
    <sheet name="Fig5" sheetId="4" r:id="rId4"/>
    <sheet name="Fig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1" i="4" l="1"/>
  <c r="E41" i="4"/>
  <c r="F40" i="4"/>
  <c r="E40" i="4"/>
  <c r="F39" i="4"/>
  <c r="E39" i="4"/>
  <c r="H60" i="5" l="1"/>
  <c r="G60" i="5"/>
  <c r="H59" i="5"/>
  <c r="G59" i="5"/>
  <c r="H58" i="5"/>
  <c r="G58" i="5"/>
  <c r="H57" i="5"/>
  <c r="G57" i="5"/>
  <c r="F51" i="5" l="1"/>
  <c r="E51" i="5"/>
  <c r="F50" i="5"/>
  <c r="E50" i="5"/>
  <c r="F49" i="5"/>
  <c r="E49" i="5"/>
  <c r="F48" i="5"/>
  <c r="E48" i="5"/>
  <c r="F41" i="5"/>
  <c r="E41" i="5"/>
  <c r="F40" i="5"/>
  <c r="E40" i="5"/>
  <c r="F39" i="5"/>
  <c r="E39" i="5"/>
  <c r="F38" i="5"/>
  <c r="E38" i="5"/>
  <c r="F17" i="4"/>
  <c r="E17" i="4"/>
  <c r="F16" i="4"/>
  <c r="E16" i="4"/>
  <c r="F15" i="4"/>
  <c r="E15" i="4"/>
  <c r="F14" i="4"/>
  <c r="E14" i="4"/>
  <c r="F7" i="4"/>
  <c r="F6" i="4"/>
  <c r="F5" i="4"/>
  <c r="F4" i="4"/>
  <c r="E7" i="4"/>
  <c r="E6" i="4"/>
  <c r="E5" i="4"/>
  <c r="E4" i="4"/>
  <c r="P32" i="5"/>
  <c r="O32" i="5"/>
  <c r="P31" i="5"/>
  <c r="O31" i="5"/>
  <c r="P27" i="5"/>
  <c r="O27" i="5"/>
  <c r="P26" i="5"/>
  <c r="O26" i="5"/>
  <c r="S19" i="5"/>
  <c r="R19" i="5"/>
  <c r="S18" i="5"/>
  <c r="R18" i="5"/>
  <c r="S14" i="5"/>
  <c r="R14" i="5"/>
  <c r="S13" i="5"/>
  <c r="R13" i="5"/>
  <c r="S6" i="5"/>
  <c r="R6" i="5"/>
  <c r="S5" i="5"/>
  <c r="R5" i="5"/>
  <c r="S33" i="4"/>
  <c r="R33" i="4"/>
  <c r="S32" i="4"/>
  <c r="R32" i="4"/>
  <c r="S25" i="4"/>
  <c r="R25" i="4"/>
  <c r="S24" i="4"/>
  <c r="R24" i="4"/>
  <c r="H15" i="3"/>
  <c r="G15" i="3"/>
  <c r="H14" i="3"/>
  <c r="G14" i="3"/>
  <c r="H13" i="3"/>
  <c r="G13" i="3"/>
  <c r="H12" i="3"/>
  <c r="G12" i="3"/>
  <c r="H8" i="3"/>
  <c r="H7" i="3"/>
  <c r="H6" i="3"/>
  <c r="H5" i="3"/>
  <c r="I8" i="3"/>
  <c r="I7" i="3"/>
  <c r="I6" i="3"/>
  <c r="I5" i="3"/>
  <c r="S52" i="3"/>
  <c r="R52" i="3"/>
  <c r="S51" i="3"/>
  <c r="R51" i="3"/>
  <c r="S50" i="3"/>
  <c r="R50" i="3"/>
  <c r="S49" i="3"/>
  <c r="R49" i="3"/>
  <c r="G42" i="3"/>
  <c r="F42" i="3"/>
  <c r="G41" i="3"/>
  <c r="F41" i="3"/>
  <c r="G40" i="3"/>
  <c r="F40" i="3"/>
  <c r="G39" i="3"/>
  <c r="F39" i="3"/>
  <c r="F32" i="3"/>
  <c r="E32" i="3"/>
  <c r="F31" i="3"/>
  <c r="E31" i="3"/>
  <c r="F30" i="3"/>
  <c r="E30" i="3"/>
  <c r="F29" i="3"/>
  <c r="E29" i="3"/>
  <c r="G25" i="3"/>
  <c r="G24" i="3"/>
  <c r="F25" i="3"/>
  <c r="F24" i="3"/>
  <c r="G23" i="3"/>
  <c r="F23" i="3"/>
  <c r="G22" i="3"/>
  <c r="F22" i="3"/>
  <c r="F13" i="2"/>
  <c r="E13" i="2"/>
  <c r="F12" i="2"/>
  <c r="E12" i="2"/>
  <c r="F11" i="2"/>
  <c r="E11" i="2"/>
  <c r="F10" i="2"/>
  <c r="E10" i="2"/>
  <c r="E17" i="2"/>
  <c r="F17" i="2"/>
  <c r="E18" i="2"/>
  <c r="F18" i="2"/>
  <c r="G6" i="2"/>
  <c r="F6" i="2"/>
  <c r="G5" i="2"/>
  <c r="F5" i="2"/>
  <c r="F26" i="2"/>
  <c r="E26" i="2"/>
  <c r="F25" i="2"/>
  <c r="E25" i="2"/>
  <c r="F21" i="1"/>
  <c r="E21" i="1"/>
  <c r="F20" i="1"/>
  <c r="E20" i="1"/>
  <c r="F19" i="1"/>
  <c r="E19" i="1"/>
  <c r="F14" i="1"/>
  <c r="F13" i="1"/>
  <c r="F12" i="1"/>
  <c r="F7" i="1" l="1"/>
  <c r="E7" i="1"/>
  <c r="F6" i="1"/>
  <c r="E6" i="1"/>
  <c r="F5" i="1"/>
  <c r="E5" i="1"/>
</calcChain>
</file>

<file path=xl/sharedStrings.xml><?xml version="1.0" encoding="utf-8"?>
<sst xmlns="http://schemas.openxmlformats.org/spreadsheetml/2006/main" count="426" uniqueCount="69">
  <si>
    <t>Sample</t>
  </si>
  <si>
    <t>Rep. #1</t>
  </si>
  <si>
    <t>Rep. #2</t>
  </si>
  <si>
    <t>Rep. #3</t>
  </si>
  <si>
    <t>Mean</t>
  </si>
  <si>
    <t>SD</t>
  </si>
  <si>
    <t>qRT-PCR analysis (Fig. 2b-d)</t>
    <phoneticPr fontId="1"/>
  </si>
  <si>
    <t>N</t>
    <phoneticPr fontId="1"/>
  </si>
  <si>
    <t>W</t>
    <phoneticPr fontId="1"/>
  </si>
  <si>
    <t>S</t>
    <phoneticPr fontId="1"/>
  </si>
  <si>
    <r>
      <rPr>
        <i/>
        <sz val="12"/>
        <color theme="1"/>
        <rFont val="Helvetica"/>
        <family val="2"/>
      </rPr>
      <t>EGFP</t>
    </r>
    <r>
      <rPr>
        <sz val="12"/>
        <color theme="1"/>
        <rFont val="Helvetica"/>
        <family val="2"/>
      </rPr>
      <t xml:space="preserve"> qRT-PCR result (Fig. 2b)</t>
    </r>
    <phoneticPr fontId="1"/>
  </si>
  <si>
    <r>
      <rPr>
        <i/>
        <sz val="12"/>
        <color theme="1"/>
        <rFont val="Helvetica"/>
        <family val="2"/>
      </rPr>
      <t>Tmsb10</t>
    </r>
    <r>
      <rPr>
        <sz val="12"/>
        <color theme="1"/>
        <rFont val="Helvetica"/>
        <family val="2"/>
      </rPr>
      <t xml:space="preserve"> qRT-PCR result (Fig. 2c)</t>
    </r>
    <phoneticPr fontId="1"/>
  </si>
  <si>
    <r>
      <rPr>
        <i/>
        <sz val="12"/>
        <color theme="1"/>
        <rFont val="Helvetica"/>
        <family val="2"/>
      </rPr>
      <t>Pecam1</t>
    </r>
    <r>
      <rPr>
        <sz val="12"/>
        <color theme="1"/>
        <rFont val="Helvetica"/>
        <family val="2"/>
      </rPr>
      <t xml:space="preserve"> qRT-PCR result (Fig. 2d)</t>
    </r>
    <phoneticPr fontId="1"/>
  </si>
  <si>
    <t>qRT-PCR analysis (Fig. 3i)</t>
    <phoneticPr fontId="1"/>
  </si>
  <si>
    <r>
      <t>si</t>
    </r>
    <r>
      <rPr>
        <i/>
        <sz val="12"/>
        <rFont val="Helvetica"/>
        <family val="2"/>
      </rPr>
      <t>T10</t>
    </r>
    <phoneticPr fontId="1"/>
  </si>
  <si>
    <r>
      <t>si</t>
    </r>
    <r>
      <rPr>
        <i/>
        <sz val="12"/>
        <rFont val="Helvetica"/>
        <family val="2"/>
      </rPr>
      <t>Cnt</t>
    </r>
    <phoneticPr fontId="1"/>
  </si>
  <si>
    <t>-</t>
    <phoneticPr fontId="1"/>
  </si>
  <si>
    <t>+</t>
    <phoneticPr fontId="1"/>
  </si>
  <si>
    <t>SAG</t>
    <phoneticPr fontId="1"/>
  </si>
  <si>
    <r>
      <t>si</t>
    </r>
    <r>
      <rPr>
        <i/>
        <sz val="12"/>
        <rFont val="Helvetica"/>
        <family val="2"/>
      </rPr>
      <t>T4x</t>
    </r>
    <phoneticPr fontId="1"/>
  </si>
  <si>
    <r>
      <t>si</t>
    </r>
    <r>
      <rPr>
        <i/>
        <sz val="12"/>
        <rFont val="Helvetica"/>
        <family val="2"/>
      </rPr>
      <t>Ad4</t>
    </r>
    <phoneticPr fontId="1"/>
  </si>
  <si>
    <t>Fig. 3d</t>
    <phoneticPr fontId="1"/>
  </si>
  <si>
    <t>Fig. 3f</t>
    <phoneticPr fontId="1"/>
  </si>
  <si>
    <t>Fig. 3h</t>
    <phoneticPr fontId="1"/>
  </si>
  <si>
    <t>Relative EGFP-positive area in reconstructed testes (Fig. 3d, 3f, 3h)</t>
    <phoneticPr fontId="1"/>
  </si>
  <si>
    <t>10.0 nM</t>
    <phoneticPr fontId="1"/>
  </si>
  <si>
    <t>0.1 nM</t>
    <phoneticPr fontId="1"/>
  </si>
  <si>
    <t>1.0 nM</t>
    <phoneticPr fontId="1"/>
  </si>
  <si>
    <t>Fig. 4c</t>
    <phoneticPr fontId="1"/>
  </si>
  <si>
    <t>Fig. 4i</t>
    <phoneticPr fontId="1"/>
  </si>
  <si>
    <r>
      <t>si</t>
    </r>
    <r>
      <rPr>
        <i/>
        <sz val="12"/>
        <rFont val="Helvetica"/>
        <family val="2"/>
      </rPr>
      <t>Ras</t>
    </r>
    <phoneticPr fontId="1"/>
  </si>
  <si>
    <r>
      <t>si</t>
    </r>
    <r>
      <rPr>
        <i/>
        <sz val="12"/>
        <rFont val="Helvetica"/>
        <family val="2"/>
      </rPr>
      <t>T10</t>
    </r>
    <r>
      <rPr>
        <sz val="12"/>
        <rFont val="Helvetica"/>
        <family val="2"/>
      </rPr>
      <t xml:space="preserve"> + si</t>
    </r>
    <r>
      <rPr>
        <i/>
        <sz val="12"/>
        <rFont val="Helvetica"/>
        <family val="2"/>
      </rPr>
      <t>Ras</t>
    </r>
    <phoneticPr fontId="1"/>
  </si>
  <si>
    <r>
      <rPr>
        <i/>
        <sz val="12"/>
        <color theme="1"/>
        <rFont val="Helvetica"/>
        <family val="2"/>
      </rPr>
      <t>Gli1</t>
    </r>
    <r>
      <rPr>
        <sz val="12"/>
        <color theme="1"/>
        <rFont val="Helvetica"/>
        <family val="2"/>
      </rPr>
      <t xml:space="preserve"> qRT-PCR result (Fig. 4d)</t>
    </r>
    <phoneticPr fontId="1"/>
  </si>
  <si>
    <t>Western blotting analysis (Fig. 4g)</t>
    <phoneticPr fontId="1"/>
  </si>
  <si>
    <t>SAG (+)</t>
    <phoneticPr fontId="1"/>
  </si>
  <si>
    <t>SAG (-)</t>
    <phoneticPr fontId="1"/>
  </si>
  <si>
    <t>pERK</t>
    <phoneticPr fontId="1"/>
  </si>
  <si>
    <t>ERK</t>
    <phoneticPr fontId="1"/>
  </si>
  <si>
    <t>pERK/ERK</t>
    <phoneticPr fontId="1"/>
  </si>
  <si>
    <t>Fig. 4b</t>
    <phoneticPr fontId="1"/>
  </si>
  <si>
    <t>Rep. #4</t>
    <phoneticPr fontId="1"/>
  </si>
  <si>
    <t>Rep. #5</t>
    <phoneticPr fontId="1"/>
  </si>
  <si>
    <t>Relative EGFP-positive area in reconstructed testes (Fig. 4c, 4i)</t>
    <phoneticPr fontId="1"/>
  </si>
  <si>
    <t>Cnt</t>
    <phoneticPr fontId="1"/>
  </si>
  <si>
    <t>PDGF</t>
    <phoneticPr fontId="1"/>
  </si>
  <si>
    <t>Relative EGFP-positive area in reconstructed testes (Fig. 5a)</t>
    <phoneticPr fontId="1"/>
  </si>
  <si>
    <t>qRT-PCR analysis (Fig. 5b)</t>
    <phoneticPr fontId="1"/>
  </si>
  <si>
    <r>
      <rPr>
        <i/>
        <sz val="12"/>
        <color theme="1"/>
        <rFont val="Helvetica"/>
        <family val="2"/>
      </rPr>
      <t>Gli1</t>
    </r>
    <r>
      <rPr>
        <sz val="12"/>
        <color theme="1"/>
        <rFont val="Helvetica"/>
        <family val="2"/>
      </rPr>
      <t xml:space="preserve"> qRT-PCR result (Fig. 5b)</t>
    </r>
    <phoneticPr fontId="1"/>
  </si>
  <si>
    <t>Western blotting analysis (Fig. 5d)</t>
    <phoneticPr fontId="1"/>
  </si>
  <si>
    <t>Western blotting analysis (Fig. 5f)</t>
    <phoneticPr fontId="1"/>
  </si>
  <si>
    <t>% Ciliated cells (Fig. 5h)</t>
    <phoneticPr fontId="1"/>
  </si>
  <si>
    <t>pAKT</t>
    <phoneticPr fontId="1"/>
  </si>
  <si>
    <t>AKT</t>
    <phoneticPr fontId="1"/>
  </si>
  <si>
    <t>pAKT/AKT</t>
    <phoneticPr fontId="1"/>
  </si>
  <si>
    <t>Wort</t>
    <phoneticPr fontId="1"/>
  </si>
  <si>
    <r>
      <t>si</t>
    </r>
    <r>
      <rPr>
        <i/>
        <sz val="12"/>
        <rFont val="Helvetica"/>
        <family val="2"/>
      </rPr>
      <t>Pten</t>
    </r>
    <phoneticPr fontId="1"/>
  </si>
  <si>
    <t>Relative EGFP-positive area in reconstructed testes (Fig. 6d)</t>
    <phoneticPr fontId="1"/>
  </si>
  <si>
    <t>qRT-PCR analysis (Fig. 6e)</t>
    <phoneticPr fontId="1"/>
  </si>
  <si>
    <r>
      <rPr>
        <i/>
        <sz val="12"/>
        <color theme="1"/>
        <rFont val="Helvetica"/>
        <family val="2"/>
      </rPr>
      <t>Gli1</t>
    </r>
    <r>
      <rPr>
        <sz val="12"/>
        <color theme="1"/>
        <rFont val="Helvetica"/>
        <family val="2"/>
      </rPr>
      <t xml:space="preserve"> qRT-PCR result (Fig. 6e)</t>
    </r>
    <phoneticPr fontId="1"/>
  </si>
  <si>
    <r>
      <t>si</t>
    </r>
    <r>
      <rPr>
        <i/>
        <sz val="12"/>
        <rFont val="Helvetica"/>
        <family val="2"/>
      </rPr>
      <t>Akt</t>
    </r>
    <phoneticPr fontId="1"/>
  </si>
  <si>
    <t>% Ciliated cells (Fig. 6f)</t>
    <phoneticPr fontId="1"/>
  </si>
  <si>
    <r>
      <rPr>
        <i/>
        <sz val="12"/>
        <color theme="1"/>
        <rFont val="Helvetica"/>
        <family val="2"/>
      </rPr>
      <t>Gli1</t>
    </r>
    <r>
      <rPr>
        <sz val="12"/>
        <color theme="1"/>
        <rFont val="Helvetica"/>
        <family val="2"/>
      </rPr>
      <t xml:space="preserve"> qRT-PCR result (Fig. 3i)</t>
    </r>
    <phoneticPr fontId="1"/>
  </si>
  <si>
    <t>Western blotting analysis (Fig. 6c)</t>
    <phoneticPr fontId="1"/>
  </si>
  <si>
    <t>Western blotting analysis (Fig. 6h)</t>
    <phoneticPr fontId="1"/>
  </si>
  <si>
    <t>Western blotting analysis (Fig. 6j)</t>
    <phoneticPr fontId="1"/>
  </si>
  <si>
    <t>% Ciliated cells (Fig. 4b, 4j)</t>
    <phoneticPr fontId="1"/>
  </si>
  <si>
    <t>Fig. 4j</t>
    <phoneticPr fontId="1"/>
  </si>
  <si>
    <t>qRT-PCR analysis (Fig. 4d)</t>
    <phoneticPr fontId="1"/>
  </si>
  <si>
    <t>PDGF + SA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name val="Helvetica"/>
      <family val="2"/>
    </font>
    <font>
      <i/>
      <sz val="12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2" fontId="5" fillId="0" borderId="2" xfId="0" applyNumberFormat="1" applyFont="1" applyBorder="1" applyAlignment="1" applyProtection="1">
      <alignment vertical="center"/>
      <protection locked="0"/>
    </xf>
    <xf numFmtId="2" fontId="5" fillId="0" borderId="3" xfId="0" applyNumberFormat="1" applyFont="1" applyBorder="1" applyAlignment="1" applyProtection="1">
      <alignment vertical="center"/>
      <protection locked="0"/>
    </xf>
    <xf numFmtId="0" fontId="5" fillId="0" borderId="4" xfId="0" applyFont="1" applyBorder="1" applyAlignment="1" applyProtection="1">
      <alignment vertical="center"/>
      <protection locked="0"/>
    </xf>
    <xf numFmtId="2" fontId="5" fillId="0" borderId="0" xfId="0" applyNumberFormat="1" applyFont="1" applyBorder="1" applyAlignment="1" applyProtection="1">
      <alignment vertical="center"/>
      <protection locked="0"/>
    </xf>
    <xf numFmtId="2" fontId="5" fillId="0" borderId="4" xfId="0" applyNumberFormat="1" applyFont="1" applyBorder="1" applyAlignment="1" applyProtection="1">
      <alignment vertical="center"/>
      <protection locked="0"/>
    </xf>
    <xf numFmtId="0" fontId="5" fillId="0" borderId="2" xfId="0" applyFont="1" applyBorder="1" applyAlignment="1" applyProtection="1">
      <alignment vertical="center"/>
      <protection locked="0"/>
    </xf>
    <xf numFmtId="0" fontId="5" fillId="0" borderId="3" xfId="0" applyFont="1" applyBorder="1" applyAlignment="1" applyProtection="1">
      <alignment vertical="center"/>
      <protection locked="0"/>
    </xf>
    <xf numFmtId="2" fontId="3" fillId="0" borderId="4" xfId="0" applyNumberFormat="1" applyFont="1" applyBorder="1" applyAlignment="1" applyProtection="1">
      <alignment vertical="center"/>
      <protection locked="0"/>
    </xf>
    <xf numFmtId="2" fontId="3" fillId="0" borderId="2" xfId="0" applyNumberFormat="1" applyFont="1" applyBorder="1" applyAlignment="1" applyProtection="1">
      <alignment vertical="center"/>
      <protection locked="0"/>
    </xf>
    <xf numFmtId="2" fontId="3" fillId="0" borderId="3" xfId="0" applyNumberFormat="1" applyFont="1" applyBorder="1" applyAlignment="1" applyProtection="1">
      <alignment vertical="center"/>
      <protection locked="0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vertical="center"/>
    </xf>
    <xf numFmtId="2" fontId="3" fillId="0" borderId="3" xfId="0" applyNumberFormat="1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vertical="center"/>
    </xf>
    <xf numFmtId="0" fontId="7" fillId="0" borderId="0" xfId="0" applyFont="1" applyAlignment="1">
      <alignment vertical="center"/>
    </xf>
    <xf numFmtId="2" fontId="5" fillId="0" borderId="4" xfId="0" applyNumberFormat="1" applyFont="1" applyBorder="1" applyAlignment="1">
      <alignment vertical="center"/>
    </xf>
    <xf numFmtId="2" fontId="3" fillId="0" borderId="7" xfId="0" applyNumberFormat="1" applyFont="1" applyBorder="1" applyAlignment="1">
      <alignment vertical="center"/>
    </xf>
    <xf numFmtId="2" fontId="5" fillId="0" borderId="2" xfId="0" applyNumberFormat="1" applyFont="1" applyBorder="1" applyAlignment="1">
      <alignment vertical="center"/>
    </xf>
    <xf numFmtId="2" fontId="3" fillId="0" borderId="10" xfId="0" applyNumberFormat="1" applyFont="1" applyBorder="1" applyAlignment="1">
      <alignment vertical="center"/>
    </xf>
    <xf numFmtId="2" fontId="5" fillId="0" borderId="3" xfId="0" applyNumberFormat="1" applyFont="1" applyBorder="1" applyAlignment="1">
      <alignment vertical="center"/>
    </xf>
    <xf numFmtId="2" fontId="3" fillId="0" borderId="9" xfId="0" applyNumberFormat="1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5" fillId="0" borderId="2" xfId="0" applyFont="1" applyBorder="1" applyAlignment="1" applyProtection="1">
      <alignment vertical="center"/>
      <protection locked="0"/>
    </xf>
    <xf numFmtId="0" fontId="5" fillId="0" borderId="3" xfId="0" applyFont="1" applyBorder="1" applyAlignment="1" applyProtection="1">
      <alignment vertical="center"/>
      <protection locked="0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338F3-CCF1-A640-AEFC-7B91F994D713}">
  <dimension ref="A1:F21"/>
  <sheetViews>
    <sheetView tabSelected="1" workbookViewId="0"/>
  </sheetViews>
  <sheetFormatPr baseColWidth="10" defaultRowHeight="20"/>
  <cols>
    <col min="1" max="16384" width="10.7109375" style="12"/>
  </cols>
  <sheetData>
    <row r="1" spans="1:6">
      <c r="A1" s="11" t="s">
        <v>6</v>
      </c>
    </row>
    <row r="3" spans="1:6">
      <c r="A3" s="13" t="s">
        <v>10</v>
      </c>
      <c r="B3" s="13"/>
      <c r="C3" s="13"/>
      <c r="D3" s="13"/>
      <c r="E3" s="13"/>
      <c r="F3" s="13"/>
    </row>
    <row r="4" spans="1:6">
      <c r="A4" s="14" t="s">
        <v>0</v>
      </c>
      <c r="B4" s="14" t="s">
        <v>1</v>
      </c>
      <c r="C4" s="14" t="s">
        <v>2</v>
      </c>
      <c r="D4" s="14" t="s">
        <v>3</v>
      </c>
      <c r="E4" s="14" t="s">
        <v>4</v>
      </c>
      <c r="F4" s="14" t="s">
        <v>5</v>
      </c>
    </row>
    <row r="5" spans="1:6">
      <c r="A5" s="6" t="s">
        <v>7</v>
      </c>
      <c r="B5" s="18">
        <v>1.4698261000000001E-2</v>
      </c>
      <c r="C5" s="18">
        <v>3.1185928000000002E-2</v>
      </c>
      <c r="D5" s="18">
        <v>1.8633347000000001E-2</v>
      </c>
      <c r="E5" s="1">
        <f>AVERAGE(B5:D5)</f>
        <v>2.1505845333333339E-2</v>
      </c>
      <c r="F5" s="1">
        <f>STDEV(B5:D5)</f>
        <v>8.6109944711382832E-3</v>
      </c>
    </row>
    <row r="6" spans="1:6">
      <c r="A6" s="6" t="s">
        <v>8</v>
      </c>
      <c r="B6" s="15">
        <v>0.37303766999999999</v>
      </c>
      <c r="C6" s="15">
        <v>0.28657662900000003</v>
      </c>
      <c r="D6" s="15">
        <v>0.39549454499999998</v>
      </c>
      <c r="E6" s="1">
        <f t="shared" ref="E6:E7" si="0">AVERAGE(B6:D6)</f>
        <v>0.35170294800000002</v>
      </c>
      <c r="F6" s="1">
        <f t="shared" ref="F6:F7" si="1">STDEV(B6:D6)</f>
        <v>5.7507876665363888E-2</v>
      </c>
    </row>
    <row r="7" spans="1:6">
      <c r="A7" s="7" t="s">
        <v>9</v>
      </c>
      <c r="B7" s="16">
        <v>2.7368966270000001</v>
      </c>
      <c r="C7" s="16">
        <v>2.7779458959999999</v>
      </c>
      <c r="D7" s="16">
        <v>2.908250175</v>
      </c>
      <c r="E7" s="2">
        <f t="shared" si="0"/>
        <v>2.8076975660000003</v>
      </c>
      <c r="F7" s="2">
        <f t="shared" si="1"/>
        <v>8.9467206304258501E-2</v>
      </c>
    </row>
    <row r="10" spans="1:6">
      <c r="A10" s="13" t="s">
        <v>11</v>
      </c>
      <c r="B10" s="13"/>
      <c r="C10" s="13"/>
      <c r="D10" s="13"/>
      <c r="E10" s="13"/>
      <c r="F10" s="13"/>
    </row>
    <row r="11" spans="1:6">
      <c r="A11" s="14" t="s">
        <v>0</v>
      </c>
      <c r="B11" s="14" t="s">
        <v>1</v>
      </c>
      <c r="C11" s="14" t="s">
        <v>2</v>
      </c>
      <c r="D11" s="14" t="s">
        <v>3</v>
      </c>
      <c r="E11" s="14" t="s">
        <v>4</v>
      </c>
      <c r="F11" s="14" t="s">
        <v>5</v>
      </c>
    </row>
    <row r="12" spans="1:6">
      <c r="A12" s="6" t="s">
        <v>7</v>
      </c>
      <c r="B12" s="1">
        <v>1.3943225548671074</v>
      </c>
      <c r="C12" s="1">
        <v>0.244153437</v>
      </c>
      <c r="D12" s="1">
        <v>0.31579758499999999</v>
      </c>
      <c r="E12" s="1">
        <v>0.27747577000000001</v>
      </c>
      <c r="F12" s="1">
        <f>STDEV(B12:D12)</f>
        <v>0.644365061418951</v>
      </c>
    </row>
    <row r="13" spans="1:6">
      <c r="A13" s="6" t="s">
        <v>8</v>
      </c>
      <c r="B13" s="1">
        <v>1.1843879889962508</v>
      </c>
      <c r="C13" s="1">
        <v>0.40558254700000002</v>
      </c>
      <c r="D13" s="1">
        <v>0.388793157</v>
      </c>
      <c r="E13" s="1">
        <v>0.41637187799999997</v>
      </c>
      <c r="F13" s="1">
        <f t="shared" ref="F13:F14" si="2">STDEV(B13:D13)</f>
        <v>0.45456773180658311</v>
      </c>
    </row>
    <row r="14" spans="1:6">
      <c r="A14" s="7" t="s">
        <v>9</v>
      </c>
      <c r="B14" s="2">
        <v>1.361080581227998</v>
      </c>
      <c r="C14" s="2">
        <v>5.4592389999999998E-2</v>
      </c>
      <c r="D14" s="2">
        <v>5.1396795000000002E-2</v>
      </c>
      <c r="E14" s="2">
        <v>5.553019E-2</v>
      </c>
      <c r="F14" s="2">
        <f t="shared" si="2"/>
        <v>0.75522548791228716</v>
      </c>
    </row>
    <row r="17" spans="1:6">
      <c r="A17" s="13" t="s">
        <v>12</v>
      </c>
      <c r="B17" s="13"/>
      <c r="C17" s="13"/>
      <c r="D17" s="13"/>
      <c r="E17" s="13"/>
      <c r="F17" s="13"/>
    </row>
    <row r="18" spans="1:6">
      <c r="A18" s="14" t="s">
        <v>0</v>
      </c>
      <c r="B18" s="14" t="s">
        <v>1</v>
      </c>
      <c r="C18" s="14" t="s">
        <v>2</v>
      </c>
      <c r="D18" s="14" t="s">
        <v>3</v>
      </c>
      <c r="E18" s="14" t="s">
        <v>4</v>
      </c>
      <c r="F18" s="14" t="s">
        <v>5</v>
      </c>
    </row>
    <row r="19" spans="1:6">
      <c r="A19" s="6" t="s">
        <v>7</v>
      </c>
      <c r="B19" s="1">
        <v>0.146902583</v>
      </c>
      <c r="C19" s="1">
        <v>0.139265217</v>
      </c>
      <c r="D19" s="1">
        <v>0.14782099400000001</v>
      </c>
      <c r="E19" s="1">
        <f>AVERAGE(B19:D19)</f>
        <v>0.14466293133333333</v>
      </c>
      <c r="F19" s="1">
        <f>STDEV(B19:D19)</f>
        <v>4.6970586231634788E-3</v>
      </c>
    </row>
    <row r="20" spans="1:6">
      <c r="A20" s="6" t="s">
        <v>8</v>
      </c>
      <c r="B20" s="1">
        <v>1.434222E-3</v>
      </c>
      <c r="C20" s="1">
        <v>6.0989709999999999E-3</v>
      </c>
      <c r="D20" s="1">
        <v>1.5447871E-2</v>
      </c>
      <c r="E20" s="1">
        <f t="shared" ref="E20:E21" si="3">AVERAGE(B20:D20)</f>
        <v>7.6603546666666666E-3</v>
      </c>
      <c r="F20" s="1">
        <f t="shared" ref="F20:F21" si="4">STDEV(B20:D20)</f>
        <v>7.1361073975732972E-3</v>
      </c>
    </row>
    <row r="21" spans="1:6">
      <c r="A21" s="7" t="s">
        <v>9</v>
      </c>
      <c r="B21" s="2">
        <v>1.1613032000000001E-2</v>
      </c>
      <c r="C21" s="2">
        <v>2.8523509999999999E-3</v>
      </c>
      <c r="D21" s="2">
        <v>2.5164240000000002E-3</v>
      </c>
      <c r="E21" s="2">
        <f t="shared" si="3"/>
        <v>5.6606023333333338E-3</v>
      </c>
      <c r="F21" s="2">
        <f t="shared" si="4"/>
        <v>5.1576909503955664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68124-EBBD-794F-9325-6DF6407F9CAF}">
  <dimension ref="A1:G26"/>
  <sheetViews>
    <sheetView workbookViewId="0"/>
  </sheetViews>
  <sheetFormatPr baseColWidth="10" defaultRowHeight="20"/>
  <cols>
    <col min="1" max="16384" width="10.7109375" style="12"/>
  </cols>
  <sheetData>
    <row r="1" spans="1:7">
      <c r="A1" s="11" t="s">
        <v>24</v>
      </c>
    </row>
    <row r="2" spans="1:7">
      <c r="A2" s="11"/>
    </row>
    <row r="3" spans="1:7">
      <c r="A3" s="13" t="s">
        <v>21</v>
      </c>
    </row>
    <row r="4" spans="1:7">
      <c r="A4" s="27" t="s">
        <v>0</v>
      </c>
      <c r="B4" s="28"/>
      <c r="C4" s="14" t="s">
        <v>1</v>
      </c>
      <c r="D4" s="14" t="s">
        <v>2</v>
      </c>
      <c r="E4" s="14" t="s">
        <v>3</v>
      </c>
      <c r="F4" s="14" t="s">
        <v>4</v>
      </c>
      <c r="G4" s="14" t="s">
        <v>5</v>
      </c>
    </row>
    <row r="5" spans="1:7">
      <c r="A5" s="29" t="s">
        <v>18</v>
      </c>
      <c r="B5" s="15" t="s">
        <v>16</v>
      </c>
      <c r="C5" s="15">
        <v>0.88496863100000001</v>
      </c>
      <c r="D5" s="15">
        <v>0.785606413</v>
      </c>
      <c r="E5" s="15">
        <v>1.3294249549999999</v>
      </c>
      <c r="F5" s="15">
        <f>AVERAGE(C5:E5)</f>
        <v>0.99999999966666664</v>
      </c>
      <c r="G5" s="15">
        <f>STDEV(C5:E5)</f>
        <v>0.28958386261797525</v>
      </c>
    </row>
    <row r="6" spans="1:7">
      <c r="A6" s="30"/>
      <c r="B6" s="16" t="s">
        <v>17</v>
      </c>
      <c r="C6" s="16">
        <v>5.0702699969999996</v>
      </c>
      <c r="D6" s="16">
        <v>4.8710824620000004</v>
      </c>
      <c r="E6" s="16">
        <v>4.2266160350000002</v>
      </c>
      <c r="F6" s="16">
        <f>AVERAGE(C6:E6)</f>
        <v>4.7226561646666667</v>
      </c>
      <c r="G6" s="16">
        <f>STDEV(C6:E6)</f>
        <v>0.44097706993066715</v>
      </c>
    </row>
    <row r="8" spans="1:7">
      <c r="A8" s="13" t="s">
        <v>22</v>
      </c>
    </row>
    <row r="9" spans="1:7">
      <c r="A9" s="14" t="s">
        <v>0</v>
      </c>
      <c r="B9" s="17" t="s">
        <v>1</v>
      </c>
      <c r="C9" s="17" t="s">
        <v>2</v>
      </c>
      <c r="D9" s="17" t="s">
        <v>3</v>
      </c>
      <c r="E9" s="17" t="s">
        <v>4</v>
      </c>
      <c r="F9" s="17" t="s">
        <v>5</v>
      </c>
    </row>
    <row r="10" spans="1:7">
      <c r="A10" s="3" t="s">
        <v>15</v>
      </c>
      <c r="B10" s="18">
        <v>1.070317988</v>
      </c>
      <c r="C10" s="18">
        <v>0.87835110400000005</v>
      </c>
      <c r="D10" s="18">
        <v>1.0513309070000001</v>
      </c>
      <c r="E10" s="18">
        <f>AVERAGE(B10:D10)</f>
        <v>0.99999999966666664</v>
      </c>
      <c r="F10" s="18">
        <f>STDEV(B10:D10)</f>
        <v>0.10577791675919319</v>
      </c>
    </row>
    <row r="11" spans="1:7">
      <c r="A11" s="6" t="s">
        <v>14</v>
      </c>
      <c r="B11" s="15">
        <v>0.36686835699999998</v>
      </c>
      <c r="C11" s="15">
        <v>0.18603412</v>
      </c>
      <c r="D11" s="15">
        <v>0.38272903899999999</v>
      </c>
      <c r="E11" s="15">
        <f>AVERAGE(B11:D11)</f>
        <v>0.31187717199999998</v>
      </c>
      <c r="F11" s="15">
        <f>STDEV(B11:D11)</f>
        <v>0.10927143089976586</v>
      </c>
    </row>
    <row r="12" spans="1:7">
      <c r="A12" s="6" t="s">
        <v>19</v>
      </c>
      <c r="B12" s="15">
        <v>0.90485304799999999</v>
      </c>
      <c r="C12" s="15">
        <v>0.99166062099999996</v>
      </c>
      <c r="D12" s="15">
        <v>0.99558428099999996</v>
      </c>
      <c r="E12" s="15">
        <f>AVERAGE(B12:D12)</f>
        <v>0.96403265000000005</v>
      </c>
      <c r="F12" s="15">
        <f>STDEV(B12:D12)</f>
        <v>5.1288573255723356E-2</v>
      </c>
    </row>
    <row r="13" spans="1:7">
      <c r="A13" s="7" t="s">
        <v>20</v>
      </c>
      <c r="B13" s="16">
        <v>3.4528086999999999E-2</v>
      </c>
      <c r="C13" s="16">
        <v>2.6812118999999999E-2</v>
      </c>
      <c r="D13" s="16">
        <v>8.3752331999999999E-2</v>
      </c>
      <c r="E13" s="16">
        <f>AVERAGE(B13:D13)</f>
        <v>4.8364179333333333E-2</v>
      </c>
      <c r="F13" s="16">
        <f>STDEV(B13:D13)</f>
        <v>3.0888914717317865E-2</v>
      </c>
    </row>
    <row r="15" spans="1:7">
      <c r="A15" s="19" t="s">
        <v>23</v>
      </c>
    </row>
    <row r="16" spans="1:7">
      <c r="A16" s="14" t="s">
        <v>0</v>
      </c>
      <c r="B16" s="14" t="s">
        <v>1</v>
      </c>
      <c r="C16" s="14" t="s">
        <v>2</v>
      </c>
      <c r="D16" s="14" t="s">
        <v>3</v>
      </c>
      <c r="E16" s="14" t="s">
        <v>4</v>
      </c>
      <c r="F16" s="14" t="s">
        <v>5</v>
      </c>
    </row>
    <row r="17" spans="1:6">
      <c r="A17" s="6" t="s">
        <v>15</v>
      </c>
      <c r="B17" s="15">
        <v>0.967145527</v>
      </c>
      <c r="C17" s="15">
        <v>1.029028644</v>
      </c>
      <c r="D17" s="15">
        <v>1.0038258289999999</v>
      </c>
      <c r="E17" s="15">
        <f>AVERAGE(B17:D17)</f>
        <v>1</v>
      </c>
      <c r="F17" s="15">
        <f>STDEV(B17:D17)</f>
        <v>3.1118447391569104E-2</v>
      </c>
    </row>
    <row r="18" spans="1:6">
      <c r="A18" s="7" t="s">
        <v>14</v>
      </c>
      <c r="B18" s="16">
        <v>0.34817993400000002</v>
      </c>
      <c r="C18" s="16">
        <v>0.227448291</v>
      </c>
      <c r="D18" s="16">
        <v>0.27815405500000001</v>
      </c>
      <c r="E18" s="16">
        <f>AVERAGE(B18:D18)</f>
        <v>0.28459409333333335</v>
      </c>
      <c r="F18" s="16">
        <f>STDEV(B18:D18)</f>
        <v>6.0622916258383425E-2</v>
      </c>
    </row>
    <row r="21" spans="1:6">
      <c r="A21" s="11" t="s">
        <v>13</v>
      </c>
    </row>
    <row r="23" spans="1:6">
      <c r="A23" s="13" t="s">
        <v>61</v>
      </c>
      <c r="B23" s="13"/>
      <c r="C23" s="13"/>
      <c r="D23" s="13"/>
      <c r="E23" s="13"/>
      <c r="F23" s="13"/>
    </row>
    <row r="24" spans="1:6">
      <c r="A24" s="14" t="s">
        <v>0</v>
      </c>
      <c r="B24" s="14" t="s">
        <v>1</v>
      </c>
      <c r="C24" s="14" t="s">
        <v>2</v>
      </c>
      <c r="D24" s="14" t="s">
        <v>3</v>
      </c>
      <c r="E24" s="14" t="s">
        <v>4</v>
      </c>
      <c r="F24" s="14" t="s">
        <v>5</v>
      </c>
    </row>
    <row r="25" spans="1:6">
      <c r="A25" s="6" t="s">
        <v>15</v>
      </c>
      <c r="B25" s="9">
        <v>1.08803586</v>
      </c>
      <c r="C25" s="9">
        <v>0.81048935799999999</v>
      </c>
      <c r="D25" s="9">
        <v>1.1014747819999999</v>
      </c>
      <c r="E25" s="9">
        <f>AVERAGE(B25:D25)</f>
        <v>1</v>
      </c>
      <c r="F25" s="9">
        <f>STDEV(B25:D25)</f>
        <v>0.16425852711372224</v>
      </c>
    </row>
    <row r="26" spans="1:6">
      <c r="A26" s="7" t="s">
        <v>14</v>
      </c>
      <c r="B26" s="10">
        <v>0.25129983500000003</v>
      </c>
      <c r="C26" s="10">
        <v>0.248245612</v>
      </c>
      <c r="D26" s="10">
        <v>0.248436623</v>
      </c>
      <c r="E26" s="10">
        <f t="shared" ref="E26" si="0">AVERAGE(B26:D26)</f>
        <v>0.24932735666666669</v>
      </c>
      <c r="F26" s="10">
        <f t="shared" ref="F26" si="1">STDEV(B26:D26)</f>
        <v>1.7108840937165751E-3</v>
      </c>
    </row>
  </sheetData>
  <mergeCells count="2">
    <mergeCell ref="A4:B4"/>
    <mergeCell ref="A5:A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DD17A-0F21-5742-BBF5-C08785A7854D}">
  <dimension ref="A1:S52"/>
  <sheetViews>
    <sheetView workbookViewId="0"/>
  </sheetViews>
  <sheetFormatPr baseColWidth="10" defaultRowHeight="20"/>
  <cols>
    <col min="1" max="19" width="12.5703125" style="12" customWidth="1"/>
    <col min="20" max="16384" width="10.7109375" style="12"/>
  </cols>
  <sheetData>
    <row r="1" spans="1:9">
      <c r="A1" s="11" t="s">
        <v>65</v>
      </c>
    </row>
    <row r="3" spans="1:9">
      <c r="A3" s="13" t="s">
        <v>39</v>
      </c>
    </row>
    <row r="4" spans="1:9">
      <c r="A4" s="31" t="s">
        <v>0</v>
      </c>
      <c r="B4" s="32"/>
      <c r="C4" s="17" t="s">
        <v>1</v>
      </c>
      <c r="D4" s="17" t="s">
        <v>2</v>
      </c>
      <c r="E4" s="17" t="s">
        <v>3</v>
      </c>
      <c r="F4" s="17" t="s">
        <v>40</v>
      </c>
      <c r="G4" s="17" t="s">
        <v>41</v>
      </c>
      <c r="H4" s="17" t="s">
        <v>4</v>
      </c>
      <c r="I4" s="17" t="s">
        <v>5</v>
      </c>
    </row>
    <row r="5" spans="1:9">
      <c r="A5" s="3" t="s">
        <v>15</v>
      </c>
      <c r="B5" s="18" t="s">
        <v>25</v>
      </c>
      <c r="C5" s="18">
        <v>70.270270270270274</v>
      </c>
      <c r="D5" s="18">
        <v>64.233576642335763</v>
      </c>
      <c r="E5" s="18">
        <v>82.394366197183103</v>
      </c>
      <c r="F5" s="18">
        <v>69.620253164556971</v>
      </c>
      <c r="G5" s="18">
        <v>69.841269841269835</v>
      </c>
      <c r="H5" s="18">
        <f>AVERAGE(C5:G5)</f>
        <v>71.271947223123192</v>
      </c>
      <c r="I5" s="18">
        <f>STDEV(E5:G5)</f>
        <v>7.3121706793370302</v>
      </c>
    </row>
    <row r="6" spans="1:9">
      <c r="A6" s="36" t="s">
        <v>14</v>
      </c>
      <c r="B6" s="15" t="s">
        <v>26</v>
      </c>
      <c r="C6" s="15">
        <v>62.637362637362635</v>
      </c>
      <c r="D6" s="15">
        <v>52.991452991452995</v>
      </c>
      <c r="E6" s="15">
        <v>66.40625</v>
      </c>
      <c r="F6" s="15">
        <v>74.637681159420282</v>
      </c>
      <c r="G6" s="15">
        <v>78.84615384615384</v>
      </c>
      <c r="H6" s="15">
        <f>AVERAGE(C6:G6)</f>
        <v>67.10378012687795</v>
      </c>
      <c r="I6" s="15">
        <f>STDEV(E6:G6)</f>
        <v>6.3274390420981872</v>
      </c>
    </row>
    <row r="7" spans="1:9">
      <c r="A7" s="36"/>
      <c r="B7" s="15" t="s">
        <v>27</v>
      </c>
      <c r="C7" s="15">
        <v>51.470588235294116</v>
      </c>
      <c r="D7" s="15">
        <v>53.424657534246577</v>
      </c>
      <c r="E7" s="15">
        <v>47.5</v>
      </c>
      <c r="F7" s="15">
        <v>55.113636363636367</v>
      </c>
      <c r="G7" s="15">
        <v>59.13978494623656</v>
      </c>
      <c r="H7" s="15">
        <f>AVERAGE(C7:G7)</f>
        <v>53.329733415882721</v>
      </c>
      <c r="I7" s="15">
        <f>STDEV(E7:G7)</f>
        <v>5.9113157683871416</v>
      </c>
    </row>
    <row r="8" spans="1:9">
      <c r="A8" s="37"/>
      <c r="B8" s="16" t="s">
        <v>25</v>
      </c>
      <c r="C8" s="16">
        <v>50.666666666666671</v>
      </c>
      <c r="D8" s="16">
        <v>39.024390243902438</v>
      </c>
      <c r="E8" s="16">
        <v>53.763440860215049</v>
      </c>
      <c r="F8" s="16">
        <v>39.603960396039604</v>
      </c>
      <c r="G8" s="16">
        <v>54.716981132075468</v>
      </c>
      <c r="H8" s="16">
        <f>AVERAGE(C8:G8)</f>
        <v>47.555087859779846</v>
      </c>
      <c r="I8" s="16">
        <f>STDEV(E8:G8)</f>
        <v>8.4636824317519341</v>
      </c>
    </row>
    <row r="10" spans="1:9">
      <c r="A10" s="13" t="s">
        <v>66</v>
      </c>
    </row>
    <row r="11" spans="1:9">
      <c r="A11" s="14" t="s">
        <v>0</v>
      </c>
      <c r="B11" s="17" t="s">
        <v>1</v>
      </c>
      <c r="C11" s="17" t="s">
        <v>2</v>
      </c>
      <c r="D11" s="17" t="s">
        <v>3</v>
      </c>
      <c r="E11" s="17" t="s">
        <v>40</v>
      </c>
      <c r="F11" s="17" t="s">
        <v>41</v>
      </c>
      <c r="G11" s="17" t="s">
        <v>4</v>
      </c>
      <c r="H11" s="17" t="s">
        <v>5</v>
      </c>
    </row>
    <row r="12" spans="1:9">
      <c r="A12" s="3" t="s">
        <v>15</v>
      </c>
      <c r="B12" s="18">
        <v>75.581395348837205</v>
      </c>
      <c r="C12" s="18">
        <v>84.962406015037601</v>
      </c>
      <c r="D12" s="18">
        <v>70.042194092827003</v>
      </c>
      <c r="E12" s="18">
        <v>71.641791044776113</v>
      </c>
      <c r="F12" s="18">
        <v>63.551401869158873</v>
      </c>
      <c r="G12" s="18">
        <f>AVERAGE(B12:F12)</f>
        <v>73.155837674127355</v>
      </c>
      <c r="H12" s="18">
        <f>STDEV(D12:F12)</f>
        <v>4.2845359747285778</v>
      </c>
    </row>
    <row r="13" spans="1:9">
      <c r="A13" s="6" t="s">
        <v>14</v>
      </c>
      <c r="B13" s="15">
        <v>28.74493927125506</v>
      </c>
      <c r="C13" s="15">
        <v>41.379310344827587</v>
      </c>
      <c r="D13" s="15">
        <v>45.581395348837212</v>
      </c>
      <c r="E13" s="15">
        <v>48.175182481751825</v>
      </c>
      <c r="F13" s="15">
        <v>50.322580645161288</v>
      </c>
      <c r="G13" s="15">
        <f>AVERAGE(B13:F13)</f>
        <v>42.840681618366588</v>
      </c>
      <c r="H13" s="15">
        <f>STDEV(D13:F13)</f>
        <v>2.3740924082396679</v>
      </c>
    </row>
    <row r="14" spans="1:9">
      <c r="A14" s="6" t="s">
        <v>30</v>
      </c>
      <c r="B14" s="15">
        <v>68.316831683168317</v>
      </c>
      <c r="C14" s="15">
        <v>78.125</v>
      </c>
      <c r="D14" s="15">
        <v>77.083333333333343</v>
      </c>
      <c r="E14" s="15">
        <v>77.702702702702695</v>
      </c>
      <c r="F14" s="15">
        <v>76.271186440677965</v>
      </c>
      <c r="G14" s="15">
        <f>AVERAGE(B14:F14)</f>
        <v>75.499810831976475</v>
      </c>
      <c r="H14" s="15">
        <f>STDEV(D14:F14)</f>
        <v>0.71791826361641231</v>
      </c>
    </row>
    <row r="15" spans="1:9">
      <c r="A15" s="7" t="s">
        <v>31</v>
      </c>
      <c r="B15" s="16">
        <v>75.280898876404493</v>
      </c>
      <c r="C15" s="16">
        <v>59.45945945945946</v>
      </c>
      <c r="D15" s="16">
        <v>78.761061946902657</v>
      </c>
      <c r="E15" s="16">
        <v>77.777777777777786</v>
      </c>
      <c r="F15" s="16">
        <v>66.197183098591552</v>
      </c>
      <c r="G15" s="16">
        <f>AVERAGE(B15:F15)</f>
        <v>71.495276231827191</v>
      </c>
      <c r="H15" s="16">
        <f>STDEV(D15:F15)</f>
        <v>6.9872273064963242</v>
      </c>
    </row>
    <row r="18" spans="1:7">
      <c r="A18" s="11" t="s">
        <v>42</v>
      </c>
    </row>
    <row r="20" spans="1:7">
      <c r="A20" s="13" t="s">
        <v>28</v>
      </c>
    </row>
    <row r="21" spans="1:7">
      <c r="A21" s="31" t="s">
        <v>0</v>
      </c>
      <c r="B21" s="32"/>
      <c r="C21" s="17" t="s">
        <v>1</v>
      </c>
      <c r="D21" s="17" t="s">
        <v>2</v>
      </c>
      <c r="E21" s="17" t="s">
        <v>3</v>
      </c>
      <c r="F21" s="17" t="s">
        <v>4</v>
      </c>
      <c r="G21" s="17" t="s">
        <v>5</v>
      </c>
    </row>
    <row r="22" spans="1:7">
      <c r="A22" s="3" t="s">
        <v>15</v>
      </c>
      <c r="B22" s="18" t="s">
        <v>25</v>
      </c>
      <c r="C22" s="18">
        <v>0.95347728200000004</v>
      </c>
      <c r="D22" s="18">
        <v>1.0446784659999999</v>
      </c>
      <c r="E22" s="18">
        <v>1.0018442519999999</v>
      </c>
      <c r="F22" s="18">
        <f>AVERAGE(C22:E22)</f>
        <v>1</v>
      </c>
      <c r="G22" s="18">
        <f>STDEV(C22:E22)</f>
        <v>4.5628553996703493E-2</v>
      </c>
    </row>
    <row r="23" spans="1:7">
      <c r="A23" s="36" t="s">
        <v>14</v>
      </c>
      <c r="B23" s="15" t="s">
        <v>26</v>
      </c>
      <c r="C23" s="15">
        <v>0.67665032899999999</v>
      </c>
      <c r="D23" s="15">
        <v>0.77364099799999997</v>
      </c>
      <c r="E23" s="15">
        <v>0.882018886</v>
      </c>
      <c r="F23" s="15">
        <f>AVERAGE(C23:E23)</f>
        <v>0.77743673766666666</v>
      </c>
      <c r="G23" s="15">
        <f>STDEV(C23:E23)</f>
        <v>0.10273688130743719</v>
      </c>
    </row>
    <row r="24" spans="1:7">
      <c r="A24" s="36"/>
      <c r="B24" s="15" t="s">
        <v>27</v>
      </c>
      <c r="C24" s="15">
        <v>0.39736769999999999</v>
      </c>
      <c r="D24" s="15">
        <v>0.50966635800000004</v>
      </c>
      <c r="E24" s="15">
        <v>0.51878386499999996</v>
      </c>
      <c r="F24" s="15">
        <f>AVERAGE(C24:E24)</f>
        <v>0.47527264099999994</v>
      </c>
      <c r="G24" s="15">
        <f>STDEV(C24:E24)</f>
        <v>6.7621498856754031E-2</v>
      </c>
    </row>
    <row r="25" spans="1:7">
      <c r="A25" s="37"/>
      <c r="B25" s="16" t="s">
        <v>25</v>
      </c>
      <c r="C25" s="16">
        <v>0.292242999</v>
      </c>
      <c r="D25" s="16">
        <v>0.293170078</v>
      </c>
      <c r="E25" s="16">
        <v>0.34835557700000003</v>
      </c>
      <c r="F25" s="16">
        <f>AVERAGE(C25:E25)</f>
        <v>0.31125621800000003</v>
      </c>
      <c r="G25" s="16">
        <f>STDEV(C25:E25)</f>
        <v>3.2132331031629532E-2</v>
      </c>
    </row>
    <row r="27" spans="1:7">
      <c r="A27" s="13" t="s">
        <v>29</v>
      </c>
    </row>
    <row r="28" spans="1:7">
      <c r="A28" s="14" t="s">
        <v>0</v>
      </c>
      <c r="B28" s="17" t="s">
        <v>1</v>
      </c>
      <c r="C28" s="17" t="s">
        <v>2</v>
      </c>
      <c r="D28" s="17" t="s">
        <v>3</v>
      </c>
      <c r="E28" s="17" t="s">
        <v>4</v>
      </c>
      <c r="F28" s="17" t="s">
        <v>5</v>
      </c>
    </row>
    <row r="29" spans="1:7">
      <c r="A29" s="3" t="s">
        <v>15</v>
      </c>
      <c r="B29" s="18">
        <v>0.97816521400000001</v>
      </c>
      <c r="C29" s="18">
        <v>0.99760837300000005</v>
      </c>
      <c r="D29" s="18">
        <v>1.0242264139999999</v>
      </c>
      <c r="E29" s="18">
        <f>AVERAGE(B29:D29)</f>
        <v>1.0000000003333334</v>
      </c>
      <c r="F29" s="18">
        <f>STDEV(B29:D29)</f>
        <v>2.3123547464352398E-2</v>
      </c>
    </row>
    <row r="30" spans="1:7">
      <c r="A30" s="6" t="s">
        <v>14</v>
      </c>
      <c r="B30" s="15">
        <v>0.42196669199999998</v>
      </c>
      <c r="C30" s="15">
        <v>0.30774283899999999</v>
      </c>
      <c r="D30" s="15">
        <v>0.55013453800000001</v>
      </c>
      <c r="E30" s="15">
        <f>AVERAGE(B30:D30)</f>
        <v>0.42661468966666666</v>
      </c>
      <c r="F30" s="15">
        <f>STDEV(B30:D30)</f>
        <v>0.12126267706000346</v>
      </c>
    </row>
    <row r="31" spans="1:7">
      <c r="A31" s="6" t="s">
        <v>30</v>
      </c>
      <c r="B31" s="15">
        <v>1.2320913920000001</v>
      </c>
      <c r="C31" s="15">
        <v>1.1404639750000001</v>
      </c>
      <c r="D31" s="15">
        <v>1.2976979310000001</v>
      </c>
      <c r="E31" s="15">
        <f>AVERAGE(B31:D31)</f>
        <v>1.2234177660000001</v>
      </c>
      <c r="F31" s="15">
        <f>STDEV(B31:D31)</f>
        <v>7.8975015484920238E-2</v>
      </c>
    </row>
    <row r="32" spans="1:7">
      <c r="A32" s="7" t="s">
        <v>31</v>
      </c>
      <c r="B32" s="16">
        <v>0.85651131999999996</v>
      </c>
      <c r="C32" s="16">
        <v>0.91755574200000001</v>
      </c>
      <c r="D32" s="16">
        <v>0.78597820900000004</v>
      </c>
      <c r="E32" s="16">
        <f>AVERAGE(B32:D32)</f>
        <v>0.85334842366666663</v>
      </c>
      <c r="F32" s="16">
        <f>STDEV(B32:D32)</f>
        <v>6.5845764727149161E-2</v>
      </c>
    </row>
    <row r="35" spans="1:19">
      <c r="A35" s="11" t="s">
        <v>67</v>
      </c>
    </row>
    <row r="37" spans="1:19">
      <c r="A37" s="13" t="s">
        <v>32</v>
      </c>
    </row>
    <row r="38" spans="1:19">
      <c r="A38" s="31" t="s">
        <v>0</v>
      </c>
      <c r="B38" s="32"/>
      <c r="C38" s="17" t="s">
        <v>1</v>
      </c>
      <c r="D38" s="17" t="s">
        <v>2</v>
      </c>
      <c r="E38" s="17" t="s">
        <v>3</v>
      </c>
      <c r="F38" s="17" t="s">
        <v>4</v>
      </c>
      <c r="G38" s="17" t="s">
        <v>5</v>
      </c>
    </row>
    <row r="39" spans="1:19">
      <c r="A39" s="3" t="s">
        <v>15</v>
      </c>
      <c r="B39" s="18" t="s">
        <v>25</v>
      </c>
      <c r="C39" s="18">
        <v>1.005626073</v>
      </c>
      <c r="D39" s="18">
        <v>1.078015951</v>
      </c>
      <c r="E39" s="18">
        <v>0.91635797699999999</v>
      </c>
      <c r="F39" s="18">
        <f>AVERAGE(C39:E39)</f>
        <v>1.0000000003333334</v>
      </c>
      <c r="G39" s="18">
        <f>STDEV(C39:E39)</f>
        <v>8.0975704132067491E-2</v>
      </c>
    </row>
    <row r="40" spans="1:19">
      <c r="A40" s="36" t="s">
        <v>14</v>
      </c>
      <c r="B40" s="15" t="s">
        <v>26</v>
      </c>
      <c r="C40" s="15">
        <v>0.946092602</v>
      </c>
      <c r="D40" s="15">
        <v>0.98628302499999998</v>
      </c>
      <c r="E40" s="15">
        <v>0.98427394400000001</v>
      </c>
      <c r="F40" s="15">
        <f>AVERAGE(C40:E40)</f>
        <v>0.97221652366666655</v>
      </c>
      <c r="G40" s="15">
        <f>STDEV(C40:E40)</f>
        <v>2.26462704225385E-2</v>
      </c>
    </row>
    <row r="41" spans="1:19">
      <c r="A41" s="36"/>
      <c r="B41" s="15" t="s">
        <v>27</v>
      </c>
      <c r="C41" s="15">
        <v>0.64334192000000001</v>
      </c>
      <c r="D41" s="15">
        <v>0.61274516899999998</v>
      </c>
      <c r="E41" s="15">
        <v>0.57630740499999999</v>
      </c>
      <c r="F41" s="15">
        <f>AVERAGE(C41:E41)</f>
        <v>0.61079816466666659</v>
      </c>
      <c r="G41" s="15">
        <f>STDEV(C41:E41)</f>
        <v>3.3559643468410401E-2</v>
      </c>
    </row>
    <row r="42" spans="1:19">
      <c r="A42" s="37"/>
      <c r="B42" s="16" t="s">
        <v>25</v>
      </c>
      <c r="C42" s="16">
        <v>0.389597427</v>
      </c>
      <c r="D42" s="16">
        <v>0.37120838099999998</v>
      </c>
      <c r="E42" s="16">
        <v>0.34879572199999997</v>
      </c>
      <c r="F42" s="16">
        <f>AVERAGE(C42:E42)</f>
        <v>0.36986717666666663</v>
      </c>
      <c r="G42" s="16">
        <f>STDEV(C42:E42)</f>
        <v>2.0433891076458509E-2</v>
      </c>
    </row>
    <row r="45" spans="1:19">
      <c r="A45" s="11" t="s">
        <v>33</v>
      </c>
    </row>
    <row r="47" spans="1:19">
      <c r="A47" s="13" t="s">
        <v>36</v>
      </c>
      <c r="G47" s="13" t="s">
        <v>37</v>
      </c>
      <c r="M47" s="19" t="s">
        <v>38</v>
      </c>
    </row>
    <row r="48" spans="1:19">
      <c r="A48" s="31" t="s">
        <v>0</v>
      </c>
      <c r="B48" s="32"/>
      <c r="C48" s="17" t="s">
        <v>1</v>
      </c>
      <c r="D48" s="17" t="s">
        <v>2</v>
      </c>
      <c r="E48" s="17" t="s">
        <v>3</v>
      </c>
      <c r="G48" s="31" t="s">
        <v>0</v>
      </c>
      <c r="H48" s="32"/>
      <c r="I48" s="17" t="s">
        <v>1</v>
      </c>
      <c r="J48" s="17" t="s">
        <v>2</v>
      </c>
      <c r="K48" s="17" t="s">
        <v>3</v>
      </c>
      <c r="M48" s="31" t="s">
        <v>0</v>
      </c>
      <c r="N48" s="32"/>
      <c r="O48" s="17" t="s">
        <v>1</v>
      </c>
      <c r="P48" s="17" t="s">
        <v>2</v>
      </c>
      <c r="Q48" s="17" t="s">
        <v>3</v>
      </c>
      <c r="R48" s="17" t="s">
        <v>4</v>
      </c>
      <c r="S48" s="17" t="s">
        <v>5</v>
      </c>
    </row>
    <row r="49" spans="1:19">
      <c r="A49" s="33" t="s">
        <v>34</v>
      </c>
      <c r="B49" s="3" t="s">
        <v>14</v>
      </c>
      <c r="C49" s="20">
        <v>24877.602187500001</v>
      </c>
      <c r="D49" s="20">
        <v>19171.781272122014</v>
      </c>
      <c r="E49" s="20">
        <v>20152.595888159998</v>
      </c>
      <c r="G49" s="33" t="s">
        <v>34</v>
      </c>
      <c r="H49" s="3" t="s">
        <v>14</v>
      </c>
      <c r="I49" s="20">
        <v>31974.222933335001</v>
      </c>
      <c r="J49" s="20">
        <v>25289.860800000002</v>
      </c>
      <c r="K49" s="20">
        <v>20536.984482760003</v>
      </c>
      <c r="M49" s="33" t="s">
        <v>34</v>
      </c>
      <c r="N49" s="3" t="s">
        <v>14</v>
      </c>
      <c r="O49" s="21">
        <v>1.7095186600000001</v>
      </c>
      <c r="P49" s="18">
        <v>1.6656408060000001</v>
      </c>
      <c r="Q49" s="18">
        <v>2.156054063</v>
      </c>
      <c r="R49" s="18">
        <f>AVERAGE(O49:Q49)</f>
        <v>1.8437378430000002</v>
      </c>
      <c r="S49" s="18">
        <f>STDEV(O49:Q49)</f>
        <v>0.27136208739289119</v>
      </c>
    </row>
    <row r="50" spans="1:19">
      <c r="A50" s="34"/>
      <c r="B50" s="6" t="s">
        <v>15</v>
      </c>
      <c r="C50" s="22">
        <v>21256.483749999999</v>
      </c>
      <c r="D50" s="22">
        <v>11595.065079122478</v>
      </c>
      <c r="E50" s="22">
        <v>15120.209407894999</v>
      </c>
      <c r="G50" s="34"/>
      <c r="H50" s="6" t="s">
        <v>15</v>
      </c>
      <c r="I50" s="22">
        <v>36054.780066665</v>
      </c>
      <c r="J50" s="22">
        <v>23869.671133334999</v>
      </c>
      <c r="K50" s="22">
        <v>26735.661149424999</v>
      </c>
      <c r="M50" s="34"/>
      <c r="N50" s="6" t="s">
        <v>15</v>
      </c>
      <c r="O50" s="23">
        <v>1.295370194</v>
      </c>
      <c r="P50" s="15">
        <v>1.0673136910000001</v>
      </c>
      <c r="Q50" s="15">
        <v>1.242602443</v>
      </c>
      <c r="R50" s="15">
        <f>AVERAGE(O50:Q50)</f>
        <v>1.2017621093333333</v>
      </c>
      <c r="S50" s="15">
        <f>STDEV(O50:Q50)</f>
        <v>0.11938756962368713</v>
      </c>
    </row>
    <row r="51" spans="1:19">
      <c r="A51" s="34" t="s">
        <v>35</v>
      </c>
      <c r="B51" s="6" t="s">
        <v>14</v>
      </c>
      <c r="C51" s="22">
        <v>24628.8128125</v>
      </c>
      <c r="D51" s="22">
        <v>26526.7853125</v>
      </c>
      <c r="E51" s="22">
        <v>23880.901348684998</v>
      </c>
      <c r="G51" s="34" t="s">
        <v>35</v>
      </c>
      <c r="H51" s="6" t="s">
        <v>14</v>
      </c>
      <c r="I51" s="22">
        <v>32247.914933335</v>
      </c>
      <c r="J51" s="22">
        <v>32343.625466665002</v>
      </c>
      <c r="K51" s="22">
        <v>22163.023620690001</v>
      </c>
      <c r="M51" s="34" t="s">
        <v>35</v>
      </c>
      <c r="N51" s="6" t="s">
        <v>14</v>
      </c>
      <c r="O51" s="23">
        <v>1.6780587579999999</v>
      </c>
      <c r="P51" s="15">
        <v>1.8020268129999999</v>
      </c>
      <c r="Q51" s="15">
        <v>2.36748388</v>
      </c>
      <c r="R51" s="15">
        <f>AVERAGE(O51:Q51)</f>
        <v>1.9491898169999999</v>
      </c>
      <c r="S51" s="15">
        <f>STDEV(O51:Q51)</f>
        <v>0.36751797509905082</v>
      </c>
    </row>
    <row r="52" spans="1:19">
      <c r="A52" s="35"/>
      <c r="B52" s="7" t="s">
        <v>15</v>
      </c>
      <c r="C52" s="24">
        <v>14614.81</v>
      </c>
      <c r="D52" s="24">
        <v>15821.658125</v>
      </c>
      <c r="E52" s="24">
        <v>10638.962828945001</v>
      </c>
      <c r="G52" s="35"/>
      <c r="H52" s="7" t="s">
        <v>15</v>
      </c>
      <c r="I52" s="24">
        <v>32154.991866664997</v>
      </c>
      <c r="J52" s="24">
        <v>35739.584199999998</v>
      </c>
      <c r="K52" s="24">
        <v>22723.926839080003</v>
      </c>
      <c r="M52" s="35"/>
      <c r="N52" s="7" t="s">
        <v>15</v>
      </c>
      <c r="O52" s="25">
        <v>0.99864261600000004</v>
      </c>
      <c r="P52" s="16">
        <v>0.97267516200000004</v>
      </c>
      <c r="Q52" s="16">
        <v>1.0286822229999999</v>
      </c>
      <c r="R52" s="16">
        <f>AVERAGE(O52:Q52)</f>
        <v>1.0000000003333334</v>
      </c>
      <c r="S52" s="16">
        <f>STDEV(O52:Q52)</f>
        <v>2.8028192764352651E-2</v>
      </c>
    </row>
  </sheetData>
  <mergeCells count="15">
    <mergeCell ref="A4:B4"/>
    <mergeCell ref="A6:A8"/>
    <mergeCell ref="A51:A52"/>
    <mergeCell ref="A48:B48"/>
    <mergeCell ref="G48:H48"/>
    <mergeCell ref="G49:G50"/>
    <mergeCell ref="G51:G52"/>
    <mergeCell ref="M48:N48"/>
    <mergeCell ref="M49:M50"/>
    <mergeCell ref="M51:M52"/>
    <mergeCell ref="A21:B21"/>
    <mergeCell ref="A23:A25"/>
    <mergeCell ref="A38:B38"/>
    <mergeCell ref="A40:A42"/>
    <mergeCell ref="A49:A50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CA0C5-5D5C-A843-BC27-30A14BFDB73C}">
  <dimension ref="A1:S41"/>
  <sheetViews>
    <sheetView workbookViewId="0"/>
  </sheetViews>
  <sheetFormatPr baseColWidth="10" defaultRowHeight="20"/>
  <cols>
    <col min="1" max="1" width="11.85546875" style="12" bestFit="1" customWidth="1"/>
    <col min="2" max="16384" width="10.7109375" style="12"/>
  </cols>
  <sheetData>
    <row r="1" spans="1:6">
      <c r="A1" s="11" t="s">
        <v>45</v>
      </c>
    </row>
    <row r="2" spans="1:6">
      <c r="A2" s="11"/>
    </row>
    <row r="3" spans="1:6">
      <c r="A3" s="14" t="s">
        <v>0</v>
      </c>
      <c r="B3" s="17" t="s">
        <v>1</v>
      </c>
      <c r="C3" s="17" t="s">
        <v>2</v>
      </c>
      <c r="D3" s="17" t="s">
        <v>3</v>
      </c>
      <c r="E3" s="17" t="s">
        <v>4</v>
      </c>
      <c r="F3" s="17" t="s">
        <v>5</v>
      </c>
    </row>
    <row r="4" spans="1:6">
      <c r="A4" s="3" t="s">
        <v>43</v>
      </c>
      <c r="B4" s="18">
        <v>0.46836038400000002</v>
      </c>
      <c r="C4" s="18">
        <v>0.51713327200000003</v>
      </c>
      <c r="D4" s="18">
        <v>0.44152895199999997</v>
      </c>
      <c r="E4" s="5">
        <f>AVERAGE(B4:D4)</f>
        <v>0.47567420266666671</v>
      </c>
      <c r="F4" s="5">
        <f>STDEV(B4:D4)</f>
        <v>3.8329130674752639E-2</v>
      </c>
    </row>
    <row r="5" spans="1:6">
      <c r="A5" s="6" t="s">
        <v>44</v>
      </c>
      <c r="B5" s="15">
        <v>0.47654025100000003</v>
      </c>
      <c r="C5" s="15">
        <v>0.372511174</v>
      </c>
      <c r="D5" s="15">
        <v>0.56617187499999999</v>
      </c>
      <c r="E5" s="1">
        <f>AVERAGE(B5:D5)</f>
        <v>0.47174110000000002</v>
      </c>
      <c r="F5" s="1">
        <f>STDEV(B5:D5)</f>
        <v>9.6919506115608067E-2</v>
      </c>
    </row>
    <row r="6" spans="1:6">
      <c r="A6" s="6" t="s">
        <v>18</v>
      </c>
      <c r="B6" s="15">
        <v>1.158678662</v>
      </c>
      <c r="C6" s="15">
        <v>0.89472252699999999</v>
      </c>
      <c r="D6" s="15">
        <v>0.94659881099999998</v>
      </c>
      <c r="E6" s="1">
        <f>AVERAGE(B6:D6)</f>
        <v>1</v>
      </c>
      <c r="F6" s="1">
        <f>STDEV(B6:D6)</f>
        <v>0.13984625680008309</v>
      </c>
    </row>
    <row r="7" spans="1:6">
      <c r="A7" s="7" t="s">
        <v>68</v>
      </c>
      <c r="B7" s="16">
        <v>1.4928991579999999</v>
      </c>
      <c r="C7" s="16">
        <v>1.441109639</v>
      </c>
      <c r="D7" s="16">
        <v>1.540869584</v>
      </c>
      <c r="E7" s="2">
        <f>AVERAGE(B7:D7)</f>
        <v>1.491626127</v>
      </c>
      <c r="F7" s="2">
        <f>STDEV(B7:D7)</f>
        <v>4.9892154819630462E-2</v>
      </c>
    </row>
    <row r="10" spans="1:6">
      <c r="A10" s="11" t="s">
        <v>46</v>
      </c>
    </row>
    <row r="11" spans="1:6">
      <c r="A11" s="11"/>
    </row>
    <row r="12" spans="1:6">
      <c r="A12" s="13" t="s">
        <v>47</v>
      </c>
    </row>
    <row r="13" spans="1:6">
      <c r="A13" s="14" t="s">
        <v>0</v>
      </c>
      <c r="B13" s="17" t="s">
        <v>1</v>
      </c>
      <c r="C13" s="17" t="s">
        <v>2</v>
      </c>
      <c r="D13" s="17" t="s">
        <v>3</v>
      </c>
      <c r="E13" s="17" t="s">
        <v>4</v>
      </c>
      <c r="F13" s="17" t="s">
        <v>5</v>
      </c>
    </row>
    <row r="14" spans="1:6">
      <c r="A14" s="3" t="s">
        <v>43</v>
      </c>
      <c r="B14" s="18">
        <v>0.36277416400000001</v>
      </c>
      <c r="C14" s="18">
        <v>0.30963791699999998</v>
      </c>
      <c r="D14" s="18">
        <v>0.181736117</v>
      </c>
      <c r="E14" s="5">
        <f>AVERAGE(B14:D14)</f>
        <v>0.28471606600000005</v>
      </c>
      <c r="F14" s="5">
        <f>STDEV(B14:D14)</f>
        <v>9.3056529101096255E-2</v>
      </c>
    </row>
    <row r="15" spans="1:6">
      <c r="A15" s="6" t="s">
        <v>44</v>
      </c>
      <c r="B15" s="15">
        <v>0.42610410900000001</v>
      </c>
      <c r="C15" s="15">
        <v>0.28505253600000002</v>
      </c>
      <c r="D15" s="15">
        <v>0.39217717299999999</v>
      </c>
      <c r="E15" s="1">
        <f>AVERAGE(B15:D15)</f>
        <v>0.3677779393333333</v>
      </c>
      <c r="F15" s="1">
        <f>STDEV(B15:D15)</f>
        <v>7.3623219938305548E-2</v>
      </c>
    </row>
    <row r="16" spans="1:6">
      <c r="A16" s="6" t="s">
        <v>18</v>
      </c>
      <c r="B16" s="15">
        <v>1.068167562</v>
      </c>
      <c r="C16" s="15">
        <v>0.95760519700000002</v>
      </c>
      <c r="D16" s="15">
        <v>0.97422724000000005</v>
      </c>
      <c r="E16" s="1">
        <f>AVERAGE(B16:D16)</f>
        <v>0.99999999966666664</v>
      </c>
      <c r="F16" s="1">
        <f>STDEV(B16:D16)</f>
        <v>5.961698997957815E-2</v>
      </c>
    </row>
    <row r="17" spans="1:19">
      <c r="A17" s="7" t="s">
        <v>68</v>
      </c>
      <c r="B17" s="16">
        <v>1.701254729</v>
      </c>
      <c r="C17" s="16">
        <v>1.4827414130000001</v>
      </c>
      <c r="D17" s="16">
        <v>1.440555233</v>
      </c>
      <c r="E17" s="2">
        <f>AVERAGE(B17:D17)</f>
        <v>1.5415171249999997</v>
      </c>
      <c r="F17" s="2">
        <f>STDEV(B17:D17)</f>
        <v>0.13993568181308763</v>
      </c>
    </row>
    <row r="20" spans="1:19">
      <c r="A20" s="11" t="s">
        <v>48</v>
      </c>
    </row>
    <row r="22" spans="1:19">
      <c r="A22" s="13" t="s">
        <v>36</v>
      </c>
      <c r="G22" s="13" t="s">
        <v>37</v>
      </c>
      <c r="M22" s="19" t="s">
        <v>38</v>
      </c>
    </row>
    <row r="23" spans="1:19">
      <c r="A23" s="31" t="s">
        <v>0</v>
      </c>
      <c r="B23" s="32"/>
      <c r="C23" s="17" t="s">
        <v>1</v>
      </c>
      <c r="D23" s="17" t="s">
        <v>2</v>
      </c>
      <c r="E23" s="17" t="s">
        <v>3</v>
      </c>
      <c r="G23" s="31" t="s">
        <v>0</v>
      </c>
      <c r="H23" s="32"/>
      <c r="I23" s="17" t="s">
        <v>1</v>
      </c>
      <c r="J23" s="17" t="s">
        <v>2</v>
      </c>
      <c r="K23" s="17" t="s">
        <v>3</v>
      </c>
      <c r="M23" s="31" t="s">
        <v>0</v>
      </c>
      <c r="N23" s="32"/>
      <c r="O23" s="17" t="s">
        <v>1</v>
      </c>
      <c r="P23" s="17" t="s">
        <v>2</v>
      </c>
      <c r="Q23" s="17" t="s">
        <v>3</v>
      </c>
      <c r="R23" s="17" t="s">
        <v>4</v>
      </c>
      <c r="S23" s="17" t="s">
        <v>5</v>
      </c>
    </row>
    <row r="24" spans="1:19">
      <c r="A24" s="29" t="s">
        <v>44</v>
      </c>
      <c r="B24" s="3" t="s">
        <v>17</v>
      </c>
      <c r="C24" s="20">
        <v>42909.323200000006</v>
      </c>
      <c r="D24" s="20">
        <v>47496.472800000003</v>
      </c>
      <c r="E24" s="20">
        <v>54236.045999999995</v>
      </c>
      <c r="G24" s="29" t="s">
        <v>44</v>
      </c>
      <c r="H24" s="3" t="s">
        <v>17</v>
      </c>
      <c r="I24" s="20">
        <v>15974.059259300002</v>
      </c>
      <c r="J24" s="20">
        <v>14939.333333299997</v>
      </c>
      <c r="K24" s="20">
        <v>14247.570370400001</v>
      </c>
      <c r="M24" s="29" t="s">
        <v>44</v>
      </c>
      <c r="N24" s="3" t="s">
        <v>17</v>
      </c>
      <c r="O24" s="18">
        <v>2.0155500009999998</v>
      </c>
      <c r="P24" s="18">
        <v>2.385543524</v>
      </c>
      <c r="Q24" s="18">
        <v>2.8563038999999999</v>
      </c>
      <c r="R24" s="18">
        <f>AVERAGE(O24:Q24)</f>
        <v>2.4191324750000001</v>
      </c>
      <c r="S24" s="18">
        <f>STDEV(O24:Q24)</f>
        <v>0.4213821815085253</v>
      </c>
    </row>
    <row r="25" spans="1:19">
      <c r="A25" s="30"/>
      <c r="B25" s="7" t="s">
        <v>16</v>
      </c>
      <c r="C25" s="24">
        <v>22376.9912</v>
      </c>
      <c r="D25" s="24">
        <v>25454.923199999997</v>
      </c>
      <c r="E25" s="24">
        <v>30219.125199999999</v>
      </c>
      <c r="G25" s="30"/>
      <c r="H25" s="7" t="s">
        <v>16</v>
      </c>
      <c r="I25" s="24">
        <v>21028.944444399996</v>
      </c>
      <c r="J25" s="24">
        <v>17171.281481499998</v>
      </c>
      <c r="K25" s="24">
        <v>20816.674074099999</v>
      </c>
      <c r="M25" s="30"/>
      <c r="N25" s="7" t="s">
        <v>16</v>
      </c>
      <c r="O25" s="16">
        <v>0.79843840899999996</v>
      </c>
      <c r="P25" s="16">
        <v>1.1123111400000001</v>
      </c>
      <c r="Q25" s="16">
        <v>1.0892504510000001</v>
      </c>
      <c r="R25" s="16">
        <f>AVERAGE(O25:Q25)</f>
        <v>1</v>
      </c>
      <c r="S25" s="16">
        <f>STDEV(O25:Q25)</f>
        <v>0.17493786059377572</v>
      </c>
    </row>
    <row r="28" spans="1:19">
      <c r="A28" s="11" t="s">
        <v>49</v>
      </c>
    </row>
    <row r="30" spans="1:19">
      <c r="A30" s="13" t="s">
        <v>36</v>
      </c>
      <c r="G30" s="13" t="s">
        <v>37</v>
      </c>
      <c r="M30" s="19" t="s">
        <v>38</v>
      </c>
    </row>
    <row r="31" spans="1:19">
      <c r="A31" s="31" t="s">
        <v>0</v>
      </c>
      <c r="B31" s="32"/>
      <c r="C31" s="17" t="s">
        <v>1</v>
      </c>
      <c r="D31" s="17" t="s">
        <v>2</v>
      </c>
      <c r="E31" s="17" t="s">
        <v>3</v>
      </c>
      <c r="G31" s="31" t="s">
        <v>0</v>
      </c>
      <c r="H31" s="32"/>
      <c r="I31" s="17" t="s">
        <v>1</v>
      </c>
      <c r="J31" s="17" t="s">
        <v>2</v>
      </c>
      <c r="K31" s="17" t="s">
        <v>3</v>
      </c>
      <c r="M31" s="31" t="s">
        <v>0</v>
      </c>
      <c r="N31" s="32"/>
      <c r="O31" s="17" t="s">
        <v>1</v>
      </c>
      <c r="P31" s="17" t="s">
        <v>2</v>
      </c>
      <c r="Q31" s="17" t="s">
        <v>3</v>
      </c>
      <c r="R31" s="17" t="s">
        <v>4</v>
      </c>
      <c r="S31" s="17" t="s">
        <v>5</v>
      </c>
    </row>
    <row r="32" spans="1:19">
      <c r="A32" s="29" t="s">
        <v>44</v>
      </c>
      <c r="B32" s="3" t="s">
        <v>14</v>
      </c>
      <c r="C32" s="20">
        <v>30583.067187500001</v>
      </c>
      <c r="D32" s="20">
        <v>42347.435937499999</v>
      </c>
      <c r="E32" s="20">
        <v>64130.81302632</v>
      </c>
      <c r="G32" s="29" t="s">
        <v>44</v>
      </c>
      <c r="H32" s="3" t="s">
        <v>14</v>
      </c>
      <c r="I32" s="20">
        <v>26794.885399999999</v>
      </c>
      <c r="J32" s="20">
        <v>35090.707133335003</v>
      </c>
      <c r="K32" s="20">
        <v>46609.4462069</v>
      </c>
      <c r="M32" s="29" t="s">
        <v>44</v>
      </c>
      <c r="N32" s="3" t="s">
        <v>14</v>
      </c>
      <c r="O32" s="18">
        <v>2.005054994</v>
      </c>
      <c r="P32" s="18">
        <v>2.1199819029999998</v>
      </c>
      <c r="Q32" s="18">
        <v>2.4170740560000001</v>
      </c>
      <c r="R32" s="18">
        <f>AVERAGE(O32:Q32)</f>
        <v>2.180703651</v>
      </c>
      <c r="S32" s="18">
        <f>STDEV(O32:Q32)</f>
        <v>0.21261532135048883</v>
      </c>
    </row>
    <row r="33" spans="1:19">
      <c r="A33" s="30"/>
      <c r="B33" s="7" t="s">
        <v>15</v>
      </c>
      <c r="C33" s="24">
        <v>20088.158749999999</v>
      </c>
      <c r="D33" s="24">
        <v>22421.053437499999</v>
      </c>
      <c r="E33" s="24">
        <v>26446.762368420001</v>
      </c>
      <c r="G33" s="30"/>
      <c r="H33" s="7" t="s">
        <v>15</v>
      </c>
      <c r="I33" s="24">
        <v>37166.099066665003</v>
      </c>
      <c r="J33" s="24">
        <v>37202.991133335003</v>
      </c>
      <c r="K33" s="24">
        <v>46842.887241379998</v>
      </c>
      <c r="M33" s="30"/>
      <c r="N33" s="7" t="s">
        <v>15</v>
      </c>
      <c r="O33" s="16">
        <v>0.94948980400000005</v>
      </c>
      <c r="P33" s="16">
        <v>1.05870584</v>
      </c>
      <c r="Q33" s="16">
        <v>0.99180435499999997</v>
      </c>
      <c r="R33" s="16">
        <f>AVERAGE(O33:Q33)</f>
        <v>0.99999999966666664</v>
      </c>
      <c r="S33" s="16">
        <f>STDEV(O33:Q33)</f>
        <v>5.5067341260633049E-2</v>
      </c>
    </row>
    <row r="36" spans="1:19">
      <c r="A36" s="11" t="s">
        <v>50</v>
      </c>
    </row>
    <row r="37" spans="1:19">
      <c r="A37" s="11"/>
    </row>
    <row r="38" spans="1:19">
      <c r="A38" s="14" t="s">
        <v>0</v>
      </c>
      <c r="B38" s="17" t="s">
        <v>1</v>
      </c>
      <c r="C38" s="17" t="s">
        <v>2</v>
      </c>
      <c r="D38" s="17" t="s">
        <v>3</v>
      </c>
      <c r="E38" s="14" t="s">
        <v>4</v>
      </c>
      <c r="F38" s="14" t="s">
        <v>5</v>
      </c>
    </row>
    <row r="39" spans="1:19">
      <c r="A39" s="3" t="s">
        <v>43</v>
      </c>
      <c r="B39" s="18">
        <v>75.333333333333329</v>
      </c>
      <c r="C39" s="18">
        <v>77.952755905511808</v>
      </c>
      <c r="D39" s="18">
        <v>76.013849371913238</v>
      </c>
      <c r="E39" s="8">
        <f>AVERAGE(B39:D39)</f>
        <v>76.433312870252792</v>
      </c>
      <c r="F39" s="8">
        <f>STDEV(B39:D39)</f>
        <v>1.3591563091635088</v>
      </c>
    </row>
    <row r="40" spans="1:19">
      <c r="A40" s="6" t="s">
        <v>18</v>
      </c>
      <c r="B40" s="15">
        <v>76.26262626262627</v>
      </c>
      <c r="C40" s="15">
        <v>76.439790575916234</v>
      </c>
      <c r="D40" s="15">
        <v>76.011662503761556</v>
      </c>
      <c r="E40" s="9">
        <f>AVERAGE(B40:D40)</f>
        <v>76.238026447434677</v>
      </c>
      <c r="F40" s="9">
        <f>STDEV(B40:D40)</f>
        <v>0.21512153477119694</v>
      </c>
    </row>
    <row r="41" spans="1:19">
      <c r="A41" s="7" t="s">
        <v>44</v>
      </c>
      <c r="B41" s="16">
        <v>58.064516129032263</v>
      </c>
      <c r="C41" s="16">
        <v>66.666666666666657</v>
      </c>
      <c r="D41" s="16">
        <v>66.704943654588277</v>
      </c>
      <c r="E41" s="10">
        <f>AVERAGE(B41:D41)</f>
        <v>63.812042150095728</v>
      </c>
      <c r="F41" s="10">
        <f>STDEV(B41:D41)</f>
        <v>4.9775403367579392</v>
      </c>
    </row>
  </sheetData>
  <mergeCells count="12">
    <mergeCell ref="A31:B31"/>
    <mergeCell ref="G31:H31"/>
    <mergeCell ref="M31:N31"/>
    <mergeCell ref="A32:A33"/>
    <mergeCell ref="G32:G33"/>
    <mergeCell ref="M32:M33"/>
    <mergeCell ref="A23:B23"/>
    <mergeCell ref="G23:H23"/>
    <mergeCell ref="M23:N23"/>
    <mergeCell ref="A24:A25"/>
    <mergeCell ref="G24:G25"/>
    <mergeCell ref="M24:M25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C270C-5C1C-0245-A0C1-217DBAD47F59}">
  <dimension ref="A1:S60"/>
  <sheetViews>
    <sheetView workbookViewId="0"/>
  </sheetViews>
  <sheetFormatPr baseColWidth="10" defaultRowHeight="20"/>
  <cols>
    <col min="1" max="16384" width="10.7109375" style="12"/>
  </cols>
  <sheetData>
    <row r="1" spans="1:19">
      <c r="A1" s="11" t="s">
        <v>62</v>
      </c>
    </row>
    <row r="3" spans="1:19">
      <c r="A3" s="13" t="s">
        <v>51</v>
      </c>
      <c r="G3" s="13" t="s">
        <v>52</v>
      </c>
      <c r="M3" s="19" t="s">
        <v>53</v>
      </c>
    </row>
    <row r="4" spans="1:19">
      <c r="A4" s="31" t="s">
        <v>0</v>
      </c>
      <c r="B4" s="32"/>
      <c r="C4" s="17" t="s">
        <v>1</v>
      </c>
      <c r="D4" s="17" t="s">
        <v>2</v>
      </c>
      <c r="E4" s="17" t="s">
        <v>3</v>
      </c>
      <c r="G4" s="31" t="s">
        <v>0</v>
      </c>
      <c r="H4" s="32"/>
      <c r="I4" s="17" t="s">
        <v>1</v>
      </c>
      <c r="J4" s="17" t="s">
        <v>2</v>
      </c>
      <c r="K4" s="17" t="s">
        <v>3</v>
      </c>
      <c r="M4" s="31" t="s">
        <v>0</v>
      </c>
      <c r="N4" s="32"/>
      <c r="O4" s="17" t="s">
        <v>1</v>
      </c>
      <c r="P4" s="17" t="s">
        <v>2</v>
      </c>
      <c r="Q4" s="17" t="s">
        <v>3</v>
      </c>
      <c r="R4" s="17" t="s">
        <v>4</v>
      </c>
      <c r="S4" s="17" t="s">
        <v>5</v>
      </c>
    </row>
    <row r="5" spans="1:19">
      <c r="A5" s="29" t="s">
        <v>44</v>
      </c>
      <c r="B5" s="3" t="s">
        <v>17</v>
      </c>
      <c r="C5" s="20">
        <v>32237.76347826</v>
      </c>
      <c r="D5" s="20">
        <v>32864.68434783</v>
      </c>
      <c r="E5" s="20">
        <v>38898.230000000003</v>
      </c>
      <c r="G5" s="29" t="s">
        <v>44</v>
      </c>
      <c r="H5" s="3" t="s">
        <v>17</v>
      </c>
      <c r="I5" s="20">
        <v>23510.799999999999</v>
      </c>
      <c r="J5" s="20">
        <v>17156.577499999999</v>
      </c>
      <c r="K5" s="20">
        <v>30661.772499999999</v>
      </c>
      <c r="M5" s="29" t="s">
        <v>44</v>
      </c>
      <c r="N5" s="3" t="s">
        <v>17</v>
      </c>
      <c r="O5" s="18">
        <v>2.147308335</v>
      </c>
      <c r="P5" s="18">
        <v>2.999823626</v>
      </c>
      <c r="Q5" s="18">
        <v>1.9866872069999999</v>
      </c>
      <c r="R5" s="18">
        <f>AVERAGE(O5:Q5)</f>
        <v>2.3779397226666665</v>
      </c>
      <c r="S5" s="18">
        <f>STDEV(O5:Q5)</f>
        <v>0.54452224803843052</v>
      </c>
    </row>
    <row r="6" spans="1:19">
      <c r="A6" s="30"/>
      <c r="B6" s="7" t="s">
        <v>16</v>
      </c>
      <c r="C6" s="24">
        <v>15602.80782609</v>
      </c>
      <c r="D6" s="24">
        <v>14358.91608696</v>
      </c>
      <c r="E6" s="24">
        <v>15646.81608696</v>
      </c>
      <c r="G6" s="30"/>
      <c r="H6" s="7" t="s">
        <v>16</v>
      </c>
      <c r="I6" s="24">
        <v>23927.215</v>
      </c>
      <c r="J6" s="24">
        <v>19588.287499999999</v>
      </c>
      <c r="K6" s="24">
        <v>29491.375</v>
      </c>
      <c r="M6" s="30"/>
      <c r="N6" s="7" t="s">
        <v>16</v>
      </c>
      <c r="O6" s="16">
        <v>1.021192272</v>
      </c>
      <c r="P6" s="16">
        <v>1.147947694</v>
      </c>
      <c r="Q6" s="16">
        <v>0.830860033</v>
      </c>
      <c r="R6" s="16">
        <f>AVERAGE(O6:Q6)</f>
        <v>0.99999999966666664</v>
      </c>
      <c r="S6" s="16">
        <f>STDEV(O6:Q6)</f>
        <v>0.15960257045110626</v>
      </c>
    </row>
    <row r="9" spans="1:19">
      <c r="A9" s="11" t="s">
        <v>63</v>
      </c>
    </row>
    <row r="11" spans="1:19">
      <c r="A11" s="13" t="s">
        <v>51</v>
      </c>
      <c r="G11" s="13" t="s">
        <v>52</v>
      </c>
      <c r="M11" s="19" t="s">
        <v>53</v>
      </c>
    </row>
    <row r="12" spans="1:19">
      <c r="A12" s="31" t="s">
        <v>0</v>
      </c>
      <c r="B12" s="32"/>
      <c r="C12" s="17" t="s">
        <v>1</v>
      </c>
      <c r="D12" s="17" t="s">
        <v>2</v>
      </c>
      <c r="E12" s="17" t="s">
        <v>3</v>
      </c>
      <c r="G12" s="31" t="s">
        <v>0</v>
      </c>
      <c r="H12" s="32"/>
      <c r="I12" s="17" t="s">
        <v>1</v>
      </c>
      <c r="J12" s="17" t="s">
        <v>2</v>
      </c>
      <c r="K12" s="17" t="s">
        <v>3</v>
      </c>
      <c r="M12" s="31" t="s">
        <v>0</v>
      </c>
      <c r="N12" s="32"/>
      <c r="O12" s="17" t="s">
        <v>1</v>
      </c>
      <c r="P12" s="17" t="s">
        <v>2</v>
      </c>
      <c r="Q12" s="17" t="s">
        <v>3</v>
      </c>
      <c r="R12" s="17" t="s">
        <v>4</v>
      </c>
      <c r="S12" s="17" t="s">
        <v>5</v>
      </c>
    </row>
    <row r="13" spans="1:19">
      <c r="A13" s="29" t="s">
        <v>54</v>
      </c>
      <c r="B13" s="3" t="s">
        <v>17</v>
      </c>
      <c r="C13" s="20">
        <v>0</v>
      </c>
      <c r="D13" s="20">
        <v>0</v>
      </c>
      <c r="E13" s="20">
        <v>0</v>
      </c>
      <c r="G13" s="29" t="s">
        <v>54</v>
      </c>
      <c r="H13" s="3" t="s">
        <v>17</v>
      </c>
      <c r="I13" s="20">
        <v>11946.17142857</v>
      </c>
      <c r="J13" s="20">
        <v>9607.6528571399995</v>
      </c>
      <c r="K13" s="20">
        <v>9276.7214285699993</v>
      </c>
      <c r="M13" s="29" t="s">
        <v>54</v>
      </c>
      <c r="N13" s="3" t="s">
        <v>17</v>
      </c>
      <c r="O13" s="18">
        <v>0</v>
      </c>
      <c r="P13" s="18">
        <v>0</v>
      </c>
      <c r="Q13" s="18">
        <v>0</v>
      </c>
      <c r="R13" s="18">
        <f>AVERAGE(O13:Q13)</f>
        <v>0</v>
      </c>
      <c r="S13" s="18">
        <f>STDEV(O13:Q13)</f>
        <v>0</v>
      </c>
    </row>
    <row r="14" spans="1:19">
      <c r="A14" s="30"/>
      <c r="B14" s="7" t="s">
        <v>16</v>
      </c>
      <c r="C14" s="24">
        <v>2168.2257142899998</v>
      </c>
      <c r="D14" s="24">
        <v>1927.5071428599999</v>
      </c>
      <c r="E14" s="24">
        <v>2859.8</v>
      </c>
      <c r="G14" s="30"/>
      <c r="H14" s="7" t="s">
        <v>16</v>
      </c>
      <c r="I14" s="24">
        <v>10183.15142857</v>
      </c>
      <c r="J14" s="24">
        <v>7812.3957142899999</v>
      </c>
      <c r="K14" s="24">
        <v>11202.714285710001</v>
      </c>
      <c r="M14" s="30"/>
      <c r="N14" s="7" t="s">
        <v>16</v>
      </c>
      <c r="O14" s="16">
        <v>0.89347698799999997</v>
      </c>
      <c r="P14" s="16">
        <v>1.0353158090000001</v>
      </c>
      <c r="Q14" s="16">
        <v>1.071207204</v>
      </c>
      <c r="R14" s="16">
        <f>AVERAGE(O14:Q14)</f>
        <v>1.0000000003333334</v>
      </c>
      <c r="S14" s="16">
        <f>STDEV(O14:Q14)</f>
        <v>9.3980913893125809E-2</v>
      </c>
    </row>
    <row r="16" spans="1:19">
      <c r="A16" s="13" t="s">
        <v>36</v>
      </c>
      <c r="G16" s="13" t="s">
        <v>37</v>
      </c>
      <c r="M16" s="19" t="s">
        <v>38</v>
      </c>
    </row>
    <row r="17" spans="1:19">
      <c r="A17" s="31" t="s">
        <v>0</v>
      </c>
      <c r="B17" s="32"/>
      <c r="C17" s="17" t="s">
        <v>1</v>
      </c>
      <c r="D17" s="17" t="s">
        <v>2</v>
      </c>
      <c r="E17" s="17" t="s">
        <v>3</v>
      </c>
      <c r="G17" s="31" t="s">
        <v>0</v>
      </c>
      <c r="H17" s="32"/>
      <c r="I17" s="17" t="s">
        <v>1</v>
      </c>
      <c r="J17" s="17" t="s">
        <v>2</v>
      </c>
      <c r="K17" s="17" t="s">
        <v>3</v>
      </c>
      <c r="M17" s="31" t="s">
        <v>0</v>
      </c>
      <c r="N17" s="32"/>
      <c r="O17" s="17" t="s">
        <v>1</v>
      </c>
      <c r="P17" s="17" t="s">
        <v>2</v>
      </c>
      <c r="Q17" s="17" t="s">
        <v>3</v>
      </c>
      <c r="R17" s="17" t="s">
        <v>4</v>
      </c>
      <c r="S17" s="17" t="s">
        <v>5</v>
      </c>
    </row>
    <row r="18" spans="1:19">
      <c r="A18" s="29" t="s">
        <v>54</v>
      </c>
      <c r="B18" s="3" t="s">
        <v>17</v>
      </c>
      <c r="C18" s="20">
        <v>9164.6518518499997</v>
      </c>
      <c r="D18" s="20">
        <v>7670.0433333299998</v>
      </c>
      <c r="E18" s="20">
        <v>9736.8788888899999</v>
      </c>
      <c r="G18" s="29" t="s">
        <v>54</v>
      </c>
      <c r="H18" s="3" t="s">
        <v>17</v>
      </c>
      <c r="I18" s="20">
        <v>13258.65575342</v>
      </c>
      <c r="J18" s="20">
        <v>14265.727671230001</v>
      </c>
      <c r="K18" s="20">
        <v>18615.392602740001</v>
      </c>
      <c r="M18" s="29" t="s">
        <v>54</v>
      </c>
      <c r="N18" s="3" t="s">
        <v>17</v>
      </c>
      <c r="O18" s="18">
        <v>2.5649552139999998</v>
      </c>
      <c r="P18" s="18">
        <v>1.995111619</v>
      </c>
      <c r="Q18" s="18">
        <v>1.9409344909999999</v>
      </c>
      <c r="R18" s="18">
        <f>AVERAGE(O18:Q18)</f>
        <v>2.1670004413333332</v>
      </c>
      <c r="S18" s="18">
        <f>STDEV(O18:Q18)</f>
        <v>0.34570188185156864</v>
      </c>
    </row>
    <row r="19" spans="1:19">
      <c r="A19" s="30"/>
      <c r="B19" s="7" t="s">
        <v>16</v>
      </c>
      <c r="C19" s="24">
        <v>3688.9992592600001</v>
      </c>
      <c r="D19" s="24">
        <v>4913.7223928436752</v>
      </c>
      <c r="E19" s="24">
        <v>3797.1937792773138</v>
      </c>
      <c r="G19" s="30"/>
      <c r="H19" s="7" t="s">
        <v>16</v>
      </c>
      <c r="I19" s="24">
        <v>12644.437534250001</v>
      </c>
      <c r="J19" s="24">
        <v>15274.17383562</v>
      </c>
      <c r="K19" s="24">
        <v>19471.91369863</v>
      </c>
      <c r="M19" s="30"/>
      <c r="N19" s="7" t="s">
        <v>16</v>
      </c>
      <c r="O19" s="16">
        <v>1.082610818</v>
      </c>
      <c r="P19" s="16">
        <v>1.193757731</v>
      </c>
      <c r="Q19" s="16">
        <v>0.72363145100000004</v>
      </c>
      <c r="R19" s="16">
        <f>AVERAGE(O19:Q19)</f>
        <v>1</v>
      </c>
      <c r="S19" s="16">
        <f>STDEV(O19:Q19)</f>
        <v>0.24570936128815188</v>
      </c>
    </row>
    <row r="22" spans="1:19">
      <c r="A22" s="11" t="s">
        <v>64</v>
      </c>
    </row>
    <row r="24" spans="1:19">
      <c r="A24" s="13" t="s">
        <v>51</v>
      </c>
      <c r="F24" s="13" t="s">
        <v>52</v>
      </c>
      <c r="K24" s="19" t="s">
        <v>53</v>
      </c>
    </row>
    <row r="25" spans="1:19">
      <c r="A25" s="14" t="s">
        <v>0</v>
      </c>
      <c r="B25" s="14" t="s">
        <v>1</v>
      </c>
      <c r="C25" s="14" t="s">
        <v>2</v>
      </c>
      <c r="D25" s="14" t="s">
        <v>3</v>
      </c>
      <c r="E25" s="26"/>
      <c r="F25" s="14" t="s">
        <v>0</v>
      </c>
      <c r="G25" s="14" t="s">
        <v>1</v>
      </c>
      <c r="H25" s="14" t="s">
        <v>2</v>
      </c>
      <c r="I25" s="14" t="s">
        <v>3</v>
      </c>
      <c r="K25" s="14" t="s">
        <v>0</v>
      </c>
      <c r="L25" s="14" t="s">
        <v>1</v>
      </c>
      <c r="M25" s="14" t="s">
        <v>2</v>
      </c>
      <c r="N25" s="14" t="s">
        <v>3</v>
      </c>
      <c r="O25" s="14" t="s">
        <v>4</v>
      </c>
      <c r="P25" s="14" t="s">
        <v>5</v>
      </c>
    </row>
    <row r="26" spans="1:19">
      <c r="A26" s="3" t="s">
        <v>55</v>
      </c>
      <c r="B26" s="1">
        <v>19015.894117600001</v>
      </c>
      <c r="C26" s="1">
        <v>20558.0705882</v>
      </c>
      <c r="D26" s="1">
        <v>34906.082352899997</v>
      </c>
      <c r="E26" s="4"/>
      <c r="F26" s="3" t="s">
        <v>55</v>
      </c>
      <c r="G26" s="1">
        <v>31980.1</v>
      </c>
      <c r="H26" s="1">
        <v>29612.424999999999</v>
      </c>
      <c r="I26" s="1">
        <v>32111.5</v>
      </c>
      <c r="K26" s="3" t="s">
        <v>55</v>
      </c>
      <c r="L26" s="1">
        <v>2.3798101209999998</v>
      </c>
      <c r="M26" s="1">
        <v>2.7785214460000001</v>
      </c>
      <c r="N26" s="1">
        <v>4.3505672879999997</v>
      </c>
      <c r="O26" s="1">
        <f>AVERAGE(L26:N26)</f>
        <v>3.1696329516666659</v>
      </c>
      <c r="P26" s="1">
        <f>STDEV(L26:N26)</f>
        <v>1.0419679026817996</v>
      </c>
    </row>
    <row r="27" spans="1:19">
      <c r="A27" s="7" t="s">
        <v>15</v>
      </c>
      <c r="B27" s="2">
        <v>8482.9352940999997</v>
      </c>
      <c r="C27" s="2">
        <v>2076.0058823999998</v>
      </c>
      <c r="D27" s="2">
        <v>16037.482352899999</v>
      </c>
      <c r="E27" s="4"/>
      <c r="F27" s="7" t="s">
        <v>15</v>
      </c>
      <c r="G27" s="2">
        <v>33240.800000000003</v>
      </c>
      <c r="H27" s="2">
        <v>22089.375</v>
      </c>
      <c r="I27" s="2">
        <v>40053.875</v>
      </c>
      <c r="K27" s="7" t="s">
        <v>15</v>
      </c>
      <c r="L27" s="2">
        <v>1.0213628589999999</v>
      </c>
      <c r="M27" s="2">
        <v>0.37614087099999999</v>
      </c>
      <c r="N27" s="2">
        <v>1.6024962700000001</v>
      </c>
      <c r="O27" s="2">
        <f t="shared" ref="O27" si="0">AVERAGE(L27:N27)</f>
        <v>1</v>
      </c>
      <c r="P27" s="2">
        <f t="shared" ref="P27" si="1">STDEV(L27:N27)</f>
        <v>0.61345673846865745</v>
      </c>
    </row>
    <row r="29" spans="1:19">
      <c r="A29" s="13" t="s">
        <v>36</v>
      </c>
      <c r="F29" s="13" t="s">
        <v>37</v>
      </c>
      <c r="K29" s="19" t="s">
        <v>38</v>
      </c>
    </row>
    <row r="30" spans="1:19">
      <c r="A30" s="14" t="s">
        <v>0</v>
      </c>
      <c r="B30" s="14" t="s">
        <v>1</v>
      </c>
      <c r="C30" s="14" t="s">
        <v>2</v>
      </c>
      <c r="D30" s="14" t="s">
        <v>3</v>
      </c>
      <c r="E30" s="26"/>
      <c r="F30" s="14" t="s">
        <v>0</v>
      </c>
      <c r="G30" s="14" t="s">
        <v>1</v>
      </c>
      <c r="H30" s="14" t="s">
        <v>2</v>
      </c>
      <c r="I30" s="14" t="s">
        <v>3</v>
      </c>
      <c r="K30" s="14" t="s">
        <v>0</v>
      </c>
      <c r="L30" s="14" t="s">
        <v>1</v>
      </c>
      <c r="M30" s="14" t="s">
        <v>2</v>
      </c>
      <c r="N30" s="14" t="s">
        <v>3</v>
      </c>
      <c r="O30" s="14" t="s">
        <v>4</v>
      </c>
      <c r="P30" s="14" t="s">
        <v>5</v>
      </c>
    </row>
    <row r="31" spans="1:19">
      <c r="A31" s="3" t="s">
        <v>55</v>
      </c>
      <c r="B31" s="1">
        <v>8562.2168421099996</v>
      </c>
      <c r="C31" s="1">
        <v>12308.93789474</v>
      </c>
      <c r="D31" s="1">
        <v>13171.66789474</v>
      </c>
      <c r="E31" s="4"/>
      <c r="F31" s="3" t="s">
        <v>55</v>
      </c>
      <c r="G31" s="1">
        <v>22570.959999999999</v>
      </c>
      <c r="H31" s="1">
        <v>33377.26</v>
      </c>
      <c r="I31" s="1">
        <v>39942.516666670002</v>
      </c>
      <c r="K31" s="3" t="s">
        <v>55</v>
      </c>
      <c r="L31" s="1">
        <v>0.414575741</v>
      </c>
      <c r="M31" s="1">
        <v>0.40303020299999998</v>
      </c>
      <c r="N31" s="1">
        <v>0.36039025699999999</v>
      </c>
      <c r="O31" s="1">
        <f>AVERAGE(L31:N31)</f>
        <v>0.39266540033333336</v>
      </c>
      <c r="P31" s="1">
        <f>STDEV(L31:N31)</f>
        <v>2.8540997176303588E-2</v>
      </c>
    </row>
    <row r="32" spans="1:19">
      <c r="A32" s="7" t="s">
        <v>15</v>
      </c>
      <c r="B32" s="2">
        <v>27789.976842109998</v>
      </c>
      <c r="C32" s="2">
        <v>21578.018421049997</v>
      </c>
      <c r="D32" s="2">
        <v>34107.79210526</v>
      </c>
      <c r="E32" s="4"/>
      <c r="F32" s="7" t="s">
        <v>15</v>
      </c>
      <c r="G32" s="2">
        <v>29386.17</v>
      </c>
      <c r="H32" s="2">
        <v>29683.633333329999</v>
      </c>
      <c r="I32" s="2">
        <v>31803.456666669998</v>
      </c>
      <c r="K32" s="7" t="s">
        <v>15</v>
      </c>
      <c r="L32" s="2">
        <v>1.0335057400000001</v>
      </c>
      <c r="M32" s="2">
        <v>0.79444199999999998</v>
      </c>
      <c r="N32" s="2">
        <v>1.1720522600000001</v>
      </c>
      <c r="O32" s="2">
        <f t="shared" ref="O32" si="2">AVERAGE(L32:N32)</f>
        <v>1</v>
      </c>
      <c r="P32" s="2">
        <f t="shared" ref="P32" si="3">STDEV(L32:N32)</f>
        <v>0.19102186543437322</v>
      </c>
    </row>
    <row r="35" spans="1:6">
      <c r="A35" s="11" t="s">
        <v>56</v>
      </c>
    </row>
    <row r="36" spans="1:6">
      <c r="A36" s="11"/>
    </row>
    <row r="37" spans="1:6">
      <c r="A37" s="14" t="s">
        <v>0</v>
      </c>
      <c r="B37" s="17" t="s">
        <v>1</v>
      </c>
      <c r="C37" s="17" t="s">
        <v>2</v>
      </c>
      <c r="D37" s="17" t="s">
        <v>3</v>
      </c>
      <c r="E37" s="17" t="s">
        <v>4</v>
      </c>
      <c r="F37" s="17" t="s">
        <v>5</v>
      </c>
    </row>
    <row r="38" spans="1:6">
      <c r="A38" s="3" t="s">
        <v>15</v>
      </c>
      <c r="B38" s="18">
        <v>1.05573491</v>
      </c>
      <c r="C38" s="18">
        <v>0.88054637199999997</v>
      </c>
      <c r="D38" s="18">
        <v>1.0637187180000001</v>
      </c>
      <c r="E38" s="5">
        <f>AVERAGE(B38:D38)</f>
        <v>1</v>
      </c>
      <c r="F38" s="5">
        <f>STDEV(B38:D38)</f>
        <v>0.10352686718585187</v>
      </c>
    </row>
    <row r="39" spans="1:6">
      <c r="A39" s="6" t="s">
        <v>14</v>
      </c>
      <c r="B39" s="15">
        <v>0.46093959299999998</v>
      </c>
      <c r="C39" s="15">
        <v>0.50893971400000004</v>
      </c>
      <c r="D39" s="15">
        <v>0.44152895199999997</v>
      </c>
      <c r="E39" s="1">
        <f>AVERAGE(B39:D39)</f>
        <v>0.47046941966666661</v>
      </c>
      <c r="F39" s="1">
        <f>STDEV(B39:D39)</f>
        <v>3.4701093723075893E-2</v>
      </c>
    </row>
    <row r="40" spans="1:6">
      <c r="A40" s="6" t="s">
        <v>59</v>
      </c>
      <c r="B40" s="15">
        <v>0.46898985599999998</v>
      </c>
      <c r="C40" s="15">
        <v>0.366609036</v>
      </c>
      <c r="D40" s="15">
        <v>0.55720133900000002</v>
      </c>
      <c r="E40" s="1">
        <f>AVERAGE(B40:D40)</f>
        <v>0.46426674366666659</v>
      </c>
      <c r="F40" s="1">
        <f>STDEV(B40:D40)</f>
        <v>9.53838945173449E-2</v>
      </c>
    </row>
    <row r="41" spans="1:6">
      <c r="A41" s="7" t="s">
        <v>55</v>
      </c>
      <c r="B41" s="16">
        <v>1.4692453780000001</v>
      </c>
      <c r="C41" s="16">
        <v>1.4182764210000001</v>
      </c>
      <c r="D41" s="16">
        <v>1.5164557510000001</v>
      </c>
      <c r="E41" s="2">
        <f>AVERAGE(B41:D41)</f>
        <v>1.4679925166666667</v>
      </c>
      <c r="F41" s="2">
        <f>STDEV(B41:D41)</f>
        <v>4.9101654309734274E-2</v>
      </c>
    </row>
    <row r="44" spans="1:6">
      <c r="A44" s="11" t="s">
        <v>57</v>
      </c>
    </row>
    <row r="45" spans="1:6">
      <c r="A45" s="11"/>
    </row>
    <row r="46" spans="1:6">
      <c r="A46" s="13" t="s">
        <v>58</v>
      </c>
    </row>
    <row r="47" spans="1:6">
      <c r="A47" s="14" t="s">
        <v>0</v>
      </c>
      <c r="B47" s="17" t="s">
        <v>1</v>
      </c>
      <c r="C47" s="17" t="s">
        <v>2</v>
      </c>
      <c r="D47" s="17" t="s">
        <v>3</v>
      </c>
      <c r="E47" s="17" t="s">
        <v>4</v>
      </c>
      <c r="F47" s="17" t="s">
        <v>5</v>
      </c>
    </row>
    <row r="48" spans="1:6">
      <c r="A48" s="3" t="s">
        <v>15</v>
      </c>
      <c r="B48" s="18">
        <v>1.1036236319999999</v>
      </c>
      <c r="C48" s="18">
        <v>0.96187151500000001</v>
      </c>
      <c r="D48" s="18">
        <v>0.934504852</v>
      </c>
      <c r="E48" s="5">
        <f>AVERAGE(B48:D48)</f>
        <v>0.99999999966666664</v>
      </c>
      <c r="F48" s="5">
        <f>STDEV(B48:D48)</f>
        <v>9.0777896232531546E-2</v>
      </c>
    </row>
    <row r="49" spans="1:8">
      <c r="A49" s="6" t="s">
        <v>14</v>
      </c>
      <c r="B49" s="15">
        <v>0.383824577</v>
      </c>
      <c r="C49" s="15">
        <v>0.436237337</v>
      </c>
      <c r="D49" s="15">
        <v>0.585708071</v>
      </c>
      <c r="E49" s="1">
        <f>AVERAGE(B49:D49)</f>
        <v>0.46858999500000004</v>
      </c>
      <c r="F49" s="1">
        <f>STDEV(B49:D49)</f>
        <v>0.10475808869562635</v>
      </c>
    </row>
    <row r="50" spans="1:8">
      <c r="A50" s="6" t="s">
        <v>59</v>
      </c>
      <c r="B50" s="15">
        <v>0.50452012300000004</v>
      </c>
      <c r="C50" s="15">
        <v>0.58325636199999997</v>
      </c>
      <c r="D50" s="15">
        <v>0.314259065</v>
      </c>
      <c r="E50" s="1">
        <f>AVERAGE(B50:D50)</f>
        <v>0.4673451833333333</v>
      </c>
      <c r="F50" s="1">
        <f>STDEV(B50:D50)</f>
        <v>0.13829811478375909</v>
      </c>
    </row>
    <row r="51" spans="1:8">
      <c r="A51" s="7" t="s">
        <v>55</v>
      </c>
      <c r="B51" s="16">
        <v>1.640733097</v>
      </c>
      <c r="C51" s="16">
        <v>1.631343196</v>
      </c>
      <c r="D51" s="16">
        <v>1.7375538859999999</v>
      </c>
      <c r="E51" s="2">
        <f>AVERAGE(B51:D51)</f>
        <v>1.6698767263333334</v>
      </c>
      <c r="F51" s="2">
        <f>STDEV(B51:D51)</f>
        <v>5.8797882747664183E-2</v>
      </c>
    </row>
    <row r="54" spans="1:8">
      <c r="A54" s="11" t="s">
        <v>60</v>
      </c>
    </row>
    <row r="56" spans="1:8">
      <c r="A56" s="14" t="s">
        <v>0</v>
      </c>
      <c r="B56" s="17" t="s">
        <v>1</v>
      </c>
      <c r="C56" s="17" t="s">
        <v>2</v>
      </c>
      <c r="D56" s="17" t="s">
        <v>3</v>
      </c>
      <c r="E56" s="17" t="s">
        <v>40</v>
      </c>
      <c r="F56" s="17" t="s">
        <v>41</v>
      </c>
      <c r="G56" s="17" t="s">
        <v>4</v>
      </c>
      <c r="H56" s="17" t="s">
        <v>5</v>
      </c>
    </row>
    <row r="57" spans="1:8">
      <c r="A57" s="3" t="s">
        <v>15</v>
      </c>
      <c r="B57" s="18">
        <v>60.386473429951693</v>
      </c>
      <c r="C57" s="18">
        <v>61.244019138755981</v>
      </c>
      <c r="D57" s="18">
        <v>63.387978142076506</v>
      </c>
      <c r="E57" s="18">
        <v>52.105263157894733</v>
      </c>
      <c r="F57" s="18">
        <v>48.958333333333329</v>
      </c>
      <c r="G57" s="18">
        <f>AVERAGE(B57:F57)</f>
        <v>57.216413440402448</v>
      </c>
      <c r="H57" s="18">
        <f>STDEV(D57:F57)</f>
        <v>7.5874619608214875</v>
      </c>
    </row>
    <row r="58" spans="1:8">
      <c r="A58" s="6" t="s">
        <v>14</v>
      </c>
      <c r="B58" s="15">
        <v>46.706586826347305</v>
      </c>
      <c r="C58" s="15">
        <v>45.121951219512198</v>
      </c>
      <c r="D58" s="15">
        <v>40.277777777777779</v>
      </c>
      <c r="E58" s="15">
        <v>30.290456431535269</v>
      </c>
      <c r="F58" s="15">
        <v>34.42622950819672</v>
      </c>
      <c r="G58" s="15">
        <f>AVERAGE(B58:F58)</f>
        <v>39.364600352673854</v>
      </c>
      <c r="H58" s="15">
        <f>STDEV(D58:F58)</f>
        <v>5.0181640694245928</v>
      </c>
    </row>
    <row r="59" spans="1:8">
      <c r="A59" s="6" t="s">
        <v>59</v>
      </c>
      <c r="B59" s="15">
        <v>28.057553956834528</v>
      </c>
      <c r="C59" s="15">
        <v>37.234042553191486</v>
      </c>
      <c r="D59" s="15">
        <v>32.258064516129032</v>
      </c>
      <c r="E59" s="15">
        <v>32.5</v>
      </c>
      <c r="F59" s="15">
        <v>38.613861386138616</v>
      </c>
      <c r="G59" s="15">
        <f>AVERAGE(B59:F59)</f>
        <v>33.732704482458729</v>
      </c>
      <c r="H59" s="15">
        <f>STDEV(D59:F59)</f>
        <v>3.6017122705757676</v>
      </c>
    </row>
    <row r="60" spans="1:8">
      <c r="A60" s="7" t="s">
        <v>55</v>
      </c>
      <c r="B60" s="16">
        <v>65.581395348837219</v>
      </c>
      <c r="C60" s="16">
        <v>52.352941176470594</v>
      </c>
      <c r="D60" s="16">
        <v>57.142857142857139</v>
      </c>
      <c r="E60" s="16">
        <v>62.068965517241381</v>
      </c>
      <c r="F60" s="16">
        <v>51.612903225806448</v>
      </c>
      <c r="G60" s="16">
        <f>AVERAGE(B60:F60)</f>
        <v>57.751812482242563</v>
      </c>
      <c r="H60" s="16">
        <f>STDEV(D60:F60)</f>
        <v>5.2309363834029172</v>
      </c>
    </row>
  </sheetData>
  <mergeCells count="18">
    <mergeCell ref="A17:B17"/>
    <mergeCell ref="G17:H17"/>
    <mergeCell ref="M17:N17"/>
    <mergeCell ref="A18:A19"/>
    <mergeCell ref="G18:G19"/>
    <mergeCell ref="M18:M19"/>
    <mergeCell ref="A12:B12"/>
    <mergeCell ref="G12:H12"/>
    <mergeCell ref="M12:N12"/>
    <mergeCell ref="A13:A14"/>
    <mergeCell ref="G13:G14"/>
    <mergeCell ref="M13:M14"/>
    <mergeCell ref="A4:B4"/>
    <mergeCell ref="G4:H4"/>
    <mergeCell ref="M4:N4"/>
    <mergeCell ref="A5:A6"/>
    <mergeCell ref="G5:G6"/>
    <mergeCell ref="M5:M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2</vt:lpstr>
      <vt:lpstr>Fig3</vt:lpstr>
      <vt:lpstr>Fig4</vt:lpstr>
      <vt:lpstr>Fig5</vt:lpstr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1T11:59:36Z</dcterms:created>
  <dcterms:modified xsi:type="dcterms:W3CDTF">2022-08-30T04:17:51Z</dcterms:modified>
</cp:coreProperties>
</file>